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si_diff_Exons" sheetId="1" state="visible" r:id="rId2"/>
    <sheet name="ESRP1_target_Ex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2" uniqueCount="503">
  <si>
    <t xml:space="preserve">exonEnsemblID</t>
  </si>
  <si>
    <t xml:space="preserve">GeneID</t>
  </si>
  <si>
    <t xml:space="preserve">Gene.loc</t>
  </si>
  <si>
    <t xml:space="preserve">Exon.loc</t>
  </si>
  <si>
    <t xml:space="preserve">Left_primer</t>
  </si>
  <si>
    <t xml:space="preserve">Right_primer</t>
  </si>
  <si>
    <t xml:space="preserve">HBM2.0.RNA-Seq</t>
  </si>
  <si>
    <t xml:space="preserve">Amnion-HBM2.0.RNA-Seq</t>
  </si>
  <si>
    <t xml:space="preserve">Chorion-HBM2.0.RNA-Seq</t>
  </si>
  <si>
    <t xml:space="preserve">Decidua-HBM2.0.RNA-Seq</t>
  </si>
  <si>
    <t xml:space="preserve">HBM2.0.RT-PCR</t>
  </si>
  <si>
    <t xml:space="preserve">Amnion-HBM2.0.RT-PCR</t>
  </si>
  <si>
    <t xml:space="preserve">Chorion-HBM2.0.RT-PCR</t>
  </si>
  <si>
    <t xml:space="preserve">Decidua-HBM2.0.RT-PCR</t>
  </si>
  <si>
    <t xml:space="preserve">RNA-Seq| Amnion;Chorion;Decidua;Adipose;Adrenal;Brain;Breast;Colon;Heart;Kidney;Liver;Lung;LymphNode;Ovary;Prostate;SkeletalMuscle;Testes;Thyroid</t>
  </si>
  <si>
    <t xml:space="preserve">RT-PCR| Amnion;Chorion;Decidua;Adipose;Adrenal;Brain;Breast;Colon;Heart;Kidney;Liver;Lung;LymphNode;Ovary;Prostate;SkeletalMuscle;Testes;Thyroid</t>
  </si>
  <si>
    <t xml:space="preserve">ENSE00001470960</t>
  </si>
  <si>
    <t xml:space="preserve">ANO1</t>
  </si>
  <si>
    <t xml:space="preserve">ANO1|ENSG00000131620|chr11:+:69924663:70035633</t>
  </si>
  <si>
    <t xml:space="preserve">chr11:70002016-70002094</t>
  </si>
  <si>
    <t xml:space="preserve">GAGCTGAATACGAAGCCAGAG</t>
  </si>
  <si>
    <t xml:space="preserve">AGTGAGGTAGGCTGGGAACC</t>
  </si>
  <si>
    <t xml:space="preserve">0.001;0.405;0.111;1;1;NaN;0.524;0.678;0.6;0.9;0.058;0.576;0.714;0.8;0.303;1;0.591;0.368</t>
  </si>
  <si>
    <t xml:space="preserve">0;0.21;0.04;0.59;0.98;0.45;0.09;0.39;0.43;0.48;0.01;0.53;0.64;0.61;0.18;0.45;0.08;0.11</t>
  </si>
  <si>
    <t xml:space="preserve">ENSE00000736978</t>
  </si>
  <si>
    <t xml:space="preserve">TCIRG1</t>
  </si>
  <si>
    <t xml:space="preserve">TCIRG1|ENSG00000110719|chr11:+:67806482:67818365</t>
  </si>
  <si>
    <t xml:space="preserve">chr11:67817953-67818131</t>
  </si>
  <si>
    <t xml:space="preserve">CACACCATCGAGTTCTGCC</t>
  </si>
  <si>
    <t xml:space="preserve">GTAGCCCGTGCCTGAGTAGA</t>
  </si>
  <si>
    <t xml:space="preserve">0.375;0.993;0.978;1;1;1;0.925;0.927;1;1;1;1;1;1;1;1;1;1</t>
  </si>
  <si>
    <t xml:space="preserve">0.34;0.89;0.85;1;1;1;1;1;1;1;1;0.89;1;1;1;1;1;1</t>
  </si>
  <si>
    <t xml:space="preserve">ENSE00000882762</t>
  </si>
  <si>
    <t xml:space="preserve">ITGA6</t>
  </si>
  <si>
    <t xml:space="preserve">ITGA6|ENSG00000091409|chr2:+:173292081:173371181</t>
  </si>
  <si>
    <t xml:space="preserve">chr2:173366499-173366629</t>
  </si>
  <si>
    <t xml:space="preserve">GGGAGTACCTTGGTGGATCA</t>
  </si>
  <si>
    <t xml:space="preserve">GTTGGAAAAAGCAGTTTGGG</t>
  </si>
  <si>
    <t xml:space="preserve">0.983;0.884;0.488;0.511;0.874;0.734;0.804;0.327;0.583;0.149;0.368;0.307;0.271;0.617;0.658;1;0.398;0.622</t>
  </si>
  <si>
    <t xml:space="preserve">1;0.74;0.5;0.31;0.4;0.37;0.72;0.19;0.39;0.11;0.38;0.33;0.6;0.38;0.21;0.74;0.1;0.31</t>
  </si>
  <si>
    <t xml:space="preserve">ENSE00001385284</t>
  </si>
  <si>
    <t xml:space="preserve">ITGB4</t>
  </si>
  <si>
    <t xml:space="preserve">ITGB4|ENSG00000132470|chr17:+:73717515:73753898</t>
  </si>
  <si>
    <t xml:space="preserve">chr17:73751135-73751294</t>
  </si>
  <si>
    <t xml:space="preserve">TAAGCACATCCTCCACCCTC</t>
  </si>
  <si>
    <t xml:space="preserve">ACCAGCAGTCAGGCGAGA</t>
  </si>
  <si>
    <t xml:space="preserve">0.002;0.092;0.014;0.784;0.548;0.275;0.325;0.253;0.5;0.053;0.143;0.302;0.271;0.16;0.206;1;0.22;0.286</t>
  </si>
  <si>
    <t xml:space="preserve">0;0.09;0.01;0.64;0.33;0.31;0.16;0.23;0.42;0.18;0.18;0.29;0.5;0.41;0.08;0.53;0.16;0.19</t>
  </si>
  <si>
    <t xml:space="preserve">ENSE00001939485,ENSE00000932855</t>
  </si>
  <si>
    <t xml:space="preserve">BTAF1</t>
  </si>
  <si>
    <t xml:space="preserve">BTAF1|ENSG00000095564|chr10:+:93683821:93790082</t>
  </si>
  <si>
    <t xml:space="preserve">chr10:93726393-93726514</t>
  </si>
  <si>
    <t xml:space="preserve">ATTGTGGGATGCTCTTCTGG</t>
  </si>
  <si>
    <t xml:space="preserve">ATTTCCTGGCTGCTTTCCA</t>
  </si>
  <si>
    <t xml:space="preserve">1;1;0.544;1;1;1;1;1;1;1;1;1;1;1;1;NaN;1;1</t>
  </si>
  <si>
    <t xml:space="preserve">1;1;1;1;0.96;1;1;1;1;0.98;0.96;1;1;0.95;0.98;0.97;1;0.97</t>
  </si>
  <si>
    <t xml:space="preserve">ENSE00001182202</t>
  </si>
  <si>
    <t xml:space="preserve">OBFC2A</t>
  </si>
  <si>
    <t xml:space="preserve">OBFC2A|ENSG00000173559|chr2:+:192542793:192553251</t>
  </si>
  <si>
    <t xml:space="preserve">chr2:192547217-192547321</t>
  </si>
  <si>
    <t xml:space="preserve">TACTGGAAGGGGTGGTGAAC</t>
  </si>
  <si>
    <t xml:space="preserve">CCTTTGTTCTGCTGTCCTCG</t>
  </si>
  <si>
    <t xml:space="preserve">0.895;0.537;0.838;0.137;0.148;0;0.51;0;0.5;0.231;0.333;0.527;0.366;0.149;0.525;0;0.273;0.333</t>
  </si>
  <si>
    <t xml:space="preserve">0.3;0.29;0.19;0.24;0.18;0.17;0.17;0.21;0.08;0.13;0.2;0.2;0.18;0.33;0.47;0.03;0.2;0.22</t>
  </si>
  <si>
    <t xml:space="preserve">ENSE00001162854</t>
  </si>
  <si>
    <t xml:space="preserve">RACGAP1</t>
  </si>
  <si>
    <t xml:space="preserve">RACGAP1|ENSG00000161800|chr12:-:50382944:50419307</t>
  </si>
  <si>
    <t xml:space="preserve">chr12:50400216-50400419</t>
  </si>
  <si>
    <t xml:space="preserve">CTATGATGCTGAATGTGCGG</t>
  </si>
  <si>
    <t xml:space="preserve">CCAGAGCTGATTTTTGCTCC</t>
  </si>
  <si>
    <t xml:space="preserve">1;0.304;1;0.933;1;1;0.882;0.898;1;1;1;1;1;0.893;1;1;0.977;1</t>
  </si>
  <si>
    <t xml:space="preserve">0.9;0.95;0.9;0.87;0.95;0.73;0.89;0.85;1;0.85;0.92;0.9;1;1;0.87;0.96;0.88;0.91</t>
  </si>
  <si>
    <t xml:space="preserve">ENSE00000918712</t>
  </si>
  <si>
    <t xml:space="preserve">MAP3K7</t>
  </si>
  <si>
    <t xml:space="preserve">MAP3K7|ENSG00000135341|chr6:-:91223291:91296764</t>
  </si>
  <si>
    <t xml:space="preserve">chr6:91254270-91254351</t>
  </si>
  <si>
    <t xml:space="preserve">GGAGCAGTGTGGAGAGCTTG</t>
  </si>
  <si>
    <t xml:space="preserve">GGATGGATCTACGTCTTGGC</t>
  </si>
  <si>
    <t xml:space="preserve">0.319;0.397;0.721;0.129;0.3;0.354;0.063;0;0.04;0.711;0.524;0.182;0.136;0.16;0.145;0;0.103;0.577</t>
  </si>
  <si>
    <t xml:space="preserve">0.27;0.23;0.51;0.03;0.23;0.18;0.3;0.35;0.03;0.67;0.56;0.34;0.19;0.05;0.47;0.03;0.33;0.7</t>
  </si>
  <si>
    <t xml:space="preserve">ENSE00001109747</t>
  </si>
  <si>
    <t xml:space="preserve">ACSF2</t>
  </si>
  <si>
    <t xml:space="preserve">ACSF2|ENSG00000167107|chr17:+:48503518:48552200</t>
  </si>
  <si>
    <t xml:space="preserve">chr17:48538602-48538731</t>
  </si>
  <si>
    <t xml:space="preserve">GAGACCACAGCACAGAGGGT</t>
  </si>
  <si>
    <t xml:space="preserve">CTCCAGTTCCATAGCCTGGT</t>
  </si>
  <si>
    <t xml:space="preserve">0.372;0.739;1;1;1;1;0.98;1;1;1;1;0.778;1;0.956;1;1;0.571;1</t>
  </si>
  <si>
    <t xml:space="preserve">0.29;0.84;1;1;1;1;0.91;1;1;1;1;0.91;1;1;0.95;1;1;0.96</t>
  </si>
  <si>
    <t xml:space="preserve">ENSE00000973734</t>
  </si>
  <si>
    <t xml:space="preserve">PLA2G7</t>
  </si>
  <si>
    <t xml:space="preserve">PLA2G7|ENSG00000146070|chr6:-:46671937:46703079</t>
  </si>
  <si>
    <t xml:space="preserve">chr6:46690519-46690662</t>
  </si>
  <si>
    <t xml:space="preserve">AGAAGCAGTCGGGTTTGGAG</t>
  </si>
  <si>
    <t xml:space="preserve">CAACGGAATAAGGCCCATTT</t>
  </si>
  <si>
    <t xml:space="preserve">0.143;0.477;0.457;0.92;1;0.2;1;0;NaN;NaN;1;0.429;1;0.7;1;NaN;1;0.76</t>
  </si>
  <si>
    <t xml:space="preserve">0.37;0.45;0.4;0.35;0.65;0.08;0.4;0.42;0.58;0.68;0.64;0.61;0.6;0.57;0.57;0.62;0.57;0.49</t>
  </si>
  <si>
    <t xml:space="preserve">ENSE00001750273</t>
  </si>
  <si>
    <t xml:space="preserve">TOP3B</t>
  </si>
  <si>
    <t xml:space="preserve">TOP3B|ENSG00000100038|chr22:-:21075650:22337213</t>
  </si>
  <si>
    <t xml:space="preserve">chr22:22325351-22325433</t>
  </si>
  <si>
    <t xml:space="preserve">GACAAGGAGGGGGAGAACAT</t>
  </si>
  <si>
    <t xml:space="preserve">GATGTCTGTGTCCGTGATGG</t>
  </si>
  <si>
    <t xml:space="preserve">0.3;0.321;0.622;0.053;0.139;0.231;0.108;1;0.2;0.077;0;0.5;0.062;0.223;0.185;0;0.095;0.148</t>
  </si>
  <si>
    <t xml:space="preserve">0.62;0.54;0.65;0.35;0.38;0.4;0.2;0.18;0.12;0.28;0.33;0.17;0.27;0.38;0.27;0;0.35;0.4</t>
  </si>
  <si>
    <t xml:space="preserve">ENSE00000937033</t>
  </si>
  <si>
    <t xml:space="preserve">PEX5</t>
  </si>
  <si>
    <t xml:space="preserve">PEX5|ENSG00000139197|chr12:+:7341758:7371170</t>
  </si>
  <si>
    <t xml:space="preserve">chr12:7354836-7354947</t>
  </si>
  <si>
    <t xml:space="preserve">CAAAGTGGATGACCCCAAAT</t>
  </si>
  <si>
    <t xml:space="preserve">TTGGCTCGTTCAAACTCCAT</t>
  </si>
  <si>
    <t xml:space="preserve">0.683;0.895;0.417;0.466;0.13;0.31;0.273;0.6;0.273;0.494;0.619;0.31;0.703;0.446;0.609;0.3;0.69;0.342</t>
  </si>
  <si>
    <t xml:space="preserve">0.36;0.51;0.39;0.41;0.31;0.4;0.35;0.27;0.29;0.31;0.28;0.34;0.34;0.32;0.36;0.16;0.45;0.3</t>
  </si>
  <si>
    <t xml:space="preserve">ENSE00000735646</t>
  </si>
  <si>
    <t xml:space="preserve">NFE2L1</t>
  </si>
  <si>
    <t xml:space="preserve">NFE2L1|ENSG00000082641|chr17:+:46125685:46138906</t>
  </si>
  <si>
    <t xml:space="preserve">chr17:46134393-46134483</t>
  </si>
  <si>
    <t xml:space="preserve">GGAGAGACTGGGGAGAGCTT</t>
  </si>
  <si>
    <t xml:space="preserve">GTTGTTTTGAAGAGCAGGGG</t>
  </si>
  <si>
    <t xml:space="preserve">0.457;0.634;0.496;0.229;0.219;0.027;0.273;0.333;0.32;0.314;0.497;0.298;0.456;0.088;0.398;0.439;0.15;0.218</t>
  </si>
  <si>
    <t xml:space="preserve">0.33;0.501;0.364;0.404;0.366;0.142;0.318;0.409;0.269;0.309;0.505;0.333;0.358;0.186;0.397;0.339;0.165;0.24</t>
  </si>
  <si>
    <t xml:space="preserve">ENSE00001305676</t>
  </si>
  <si>
    <t xml:space="preserve">SHMT1</t>
  </si>
  <si>
    <t xml:space="preserve">SHMT1|ENSG00000176974|chr17:-:18231186:18266856</t>
  </si>
  <si>
    <t xml:space="preserve">chr17:18238872-18238989</t>
  </si>
  <si>
    <t xml:space="preserve">AGATTGCAGATGAGAACGGG</t>
  </si>
  <si>
    <t xml:space="preserve">CATAGCTTGCTTCAGTGCCA</t>
  </si>
  <si>
    <t xml:space="preserve">0.5;0.45;0.947;0.755;0.565;0.9;0.664;0.864;0.826;0.8;0.873;0.727;0.609;0.947;0.797;0.789;0.86;0.739</t>
  </si>
  <si>
    <t xml:space="preserve">0.527;0.936;0.685;0.606;0.725;0.727;0.728;0.534;0.502;0.767;0.749;0.656;0.66;0.626;0.758;0.513;0.644;0.815</t>
  </si>
  <si>
    <t xml:space="preserve">ENSE00000987678</t>
  </si>
  <si>
    <t xml:space="preserve">SLK</t>
  </si>
  <si>
    <t xml:space="preserve">SLK|ENSG00000065613|chr10:+:105726958:105788991</t>
  </si>
  <si>
    <t xml:space="preserve">chr10:105770573-105770666</t>
  </si>
  <si>
    <t xml:space="preserve">AGACTATCGAACGCCTGGAA</t>
  </si>
  <si>
    <t xml:space="preserve">AACTCTGCCTTCTGCTGCTG</t>
  </si>
  <si>
    <t xml:space="preserve">0.513;0.267;0.485;0;0.019;0.123;0.047;0.08;0;0.557;0.556;0.128;0;0.028;0.213;0;0.022;0.504</t>
  </si>
  <si>
    <t xml:space="preserve">0.302;0.103;0.323;0;0;0;0.174;0.09;0;0.351;0.527;0.134;0;0;0.233;0;0.14;0.547</t>
  </si>
  <si>
    <t xml:space="preserve">ENSE00000997033</t>
  </si>
  <si>
    <t xml:space="preserve">NCOR2</t>
  </si>
  <si>
    <t xml:space="preserve">NCOR2|ENSG00000196498|chr12:-:124808960:125052010</t>
  </si>
  <si>
    <t xml:space="preserve">chr12:124858958-124859009</t>
  </si>
  <si>
    <t xml:space="preserve">GTGGAGGATGAGGAGATGGA</t>
  </si>
  <si>
    <t xml:space="preserve">TCTCGGTGTCTGAGCTGTTG</t>
  </si>
  <si>
    <t xml:space="preserve">0.086;0.271;0.163;0.296;0.667;0.581;0.561;0.8;0.659;0.667;0.5;0.2;0.391;0.516;0.569;0.289;0.522;0.59</t>
  </si>
  <si>
    <t xml:space="preserve">0.161;0.242;0.282;0.325;0.372;0.635;0.398;0.624;0.572;0.396;0.558;0.441;0.407;0.289;0.29;0.554;0.46;0.317</t>
  </si>
  <si>
    <t xml:space="preserve">ENSE00001084458</t>
  </si>
  <si>
    <t xml:space="preserve">GPR126</t>
  </si>
  <si>
    <t xml:space="preserve">GPR126|ENSG00000112414|chr6:+:142623055:142767403</t>
  </si>
  <si>
    <t xml:space="preserve">chr6:142762044-142762090</t>
  </si>
  <si>
    <t xml:space="preserve">TCAAAAGGAATAGCCACACAGa</t>
  </si>
  <si>
    <t xml:space="preserve">AATGACCTGATGGACAGGGA</t>
  </si>
  <si>
    <t xml:space="preserve">1;1;0.341;1;1;1;1;0.467;1;0.304;1;1;NaN;1;0.897;1;1;1</t>
  </si>
  <si>
    <t xml:space="preserve">0.951;0.894;0.221;0.562;0.289;0.925;0.681;0.807;0.527;0.73;0.946;0.8;0.345;0.775;0.924;0.695;0.301;0.897</t>
  </si>
  <si>
    <t xml:space="preserve">ENSE00001177831</t>
  </si>
  <si>
    <t xml:space="preserve">FNBP1</t>
  </si>
  <si>
    <t xml:space="preserve">FNBP1|ENSG00000187239|chr9:-:132649465:132805473</t>
  </si>
  <si>
    <t xml:space="preserve">chr9:132662243-132662380</t>
  </si>
  <si>
    <t xml:space="preserve">CCACCCACAGTCAACAACTG</t>
  </si>
  <si>
    <t xml:space="preserve">TGGGGACATAACCCTCTTCA</t>
  </si>
  <si>
    <t xml:space="preserve">1;0.947;0.636;0.964;0.97;0.975;0.905;0.925;0.956;0.875;1;0.911;0.902;0.935;0.944;0.953;0.97;0.975</t>
  </si>
  <si>
    <t xml:space="preserve">0.973;0.971;0.952;0.951;0.948;0.971;0.921;0.944;0.924;0.906;0.974;0.946;0.905;0.91;0.92;0.946;0.922;0.907</t>
  </si>
  <si>
    <t xml:space="preserve">ENSE00001075645</t>
  </si>
  <si>
    <t xml:space="preserve">FBLN2</t>
  </si>
  <si>
    <t xml:space="preserve">FBLN2|ENSG00000163520|chr3:+:13590630:13679922</t>
  </si>
  <si>
    <t xml:space="preserve">chr3:13663274-13663415</t>
  </si>
  <si>
    <t xml:space="preserve">ATGGCGTGTCCTGTGAAGa</t>
  </si>
  <si>
    <t xml:space="preserve">TGAGTGCCTTGTAGCAGTGG</t>
  </si>
  <si>
    <t xml:space="preserve">0.075;0.634;0.261;0.717;0.683;1;0.804;0.846;0.35;0.3;0;0.837;0.679;0.8;0.74;0.85;0.358;0.621</t>
  </si>
  <si>
    <t xml:space="preserve">0.027;0.417;0.163;0.433;0.458;0.236;0.448;0.476;0.243;0.091;0.187;0.415;0.318;0.16;0.302;0.337;0.08;0.348</t>
  </si>
  <si>
    <t xml:space="preserve">ENSE00001628507,ENSE00001762704</t>
  </si>
  <si>
    <t xml:space="preserve">SPTAN1</t>
  </si>
  <si>
    <t xml:space="preserve">SPTAN1|ENSG00000197694|chr9:+:131314868:131395941</t>
  </si>
  <si>
    <t xml:space="preserve">chr9:131355261-131355321</t>
  </si>
  <si>
    <t xml:space="preserve">TGGAAAGTGGAAGTGAACGA</t>
  </si>
  <si>
    <t xml:space="preserve">CTCCAACATGCCTTTACGCT</t>
  </si>
  <si>
    <t xml:space="preserve">0.864;0.738;0.377;0.302;0.379;0.77;0.495;0.283;0.175;0.373;1;0.234;0.239;0.346;0.589;0.317;0.284;0.714</t>
  </si>
  <si>
    <t xml:space="preserve">0.723;0.381;0.161;0.23;0.139;0.673;0.367;0.68;0.345;0.079;0.164;0.384;0.401;0.135;0.405;0.153;0.15;0.602</t>
  </si>
  <si>
    <t xml:space="preserve">ENSE00001924797,ENSE00001700851</t>
  </si>
  <si>
    <t xml:space="preserve">LRRFIP2</t>
  </si>
  <si>
    <t xml:space="preserve">LRRFIP2|ENSG00000093167|chr3:-:37094116:37225180</t>
  </si>
  <si>
    <t xml:space="preserve">chr3:37132957-37133029</t>
  </si>
  <si>
    <t xml:space="preserve">AAGTGGAAACTCATCCAGACG</t>
  </si>
  <si>
    <t xml:space="preserve">TTCTGCCATCTGTTCCTCCT</t>
  </si>
  <si>
    <t xml:space="preserve">0.886;0.912;0.392;1;0.975;0.697;0.829;0.928;1;0.509;0.869;0.736;0.612;0.883;0.829;1;0.176;0.533</t>
  </si>
  <si>
    <t xml:space="preserve">0.821;0.833;0.387;0.91;0.345;0.479;0.485;0.528;0.96;0.224;0.673;0.748;0.748;0.893;0.557;1;0.058;0.223</t>
  </si>
  <si>
    <t xml:space="preserve">ENSE00000918004</t>
  </si>
  <si>
    <t xml:space="preserve">TPCN1</t>
  </si>
  <si>
    <t xml:space="preserve">TPCN1|ENSG00000186815|chr12:+:113659259:113736387</t>
  </si>
  <si>
    <t xml:space="preserve">chr12:113717955-113718000</t>
  </si>
  <si>
    <t xml:space="preserve">GAGAGCACTGGTTTGATGAGC</t>
  </si>
  <si>
    <t xml:space="preserve">TCAGCATAAATGTCTCCACGA</t>
  </si>
  <si>
    <t xml:space="preserve">0.848;0.672;0.906;0.844;1;1;0.92;1;0.985;0.943;1;1;1;0.967;1;1;1;1</t>
  </si>
  <si>
    <t xml:space="preserve">1;1;1;0.964;0.968;0.937;0.975;0.963;0.959;0.968;0.97;0.964;0.96;0.98;0.974;0.985;0.96;0.978</t>
  </si>
  <si>
    <t xml:space="preserve">ENSE00000927412</t>
  </si>
  <si>
    <t xml:space="preserve">GAB1</t>
  </si>
  <si>
    <t xml:space="preserve">GAB1|ENSG00000109458|chr4:+:144257982:144395717</t>
  </si>
  <si>
    <t xml:space="preserve">chr4:144378832-144378922</t>
  </si>
  <si>
    <t xml:space="preserve">GAATCCCAATTCACCACCAC</t>
  </si>
  <si>
    <t xml:space="preserve">TTATTTCTAAAGGCGCTGGC</t>
  </si>
  <si>
    <t xml:space="preserve">0.951;0.684;0.248;0.347;0.429;0.326;0.257;0.194;0.262;0.208;1;0.345;0;0.231;0.51;1;0.462;0.385</t>
  </si>
  <si>
    <t xml:space="preserve">0.651;0.363;0.206;0.33;0.283;0.356;0.44;0.261;0.297;0.211;0.36;0.255;0.227;0.241;0.368;0.492;0.119;0.269</t>
  </si>
  <si>
    <t xml:space="preserve">ENSE00001191840</t>
  </si>
  <si>
    <t xml:space="preserve">ZMIZ2</t>
  </si>
  <si>
    <t xml:space="preserve">ZMIZ2|ENSG00000122515|chr7:+:44788179:44809477</t>
  </si>
  <si>
    <t xml:space="preserve">chr7:44799749-44799827</t>
  </si>
  <si>
    <t xml:space="preserve">AGTATCTGCAAGGAGGCCAG</t>
  </si>
  <si>
    <t xml:space="preserve">CGATGAGTGCAAGGAGTTGA</t>
  </si>
  <si>
    <t xml:space="preserve">0.514;0.887;0.737;0.526;0.697;0.365;0.455;0.2;0.143;0.474;0.429;0.392;0;0.593;0.34;0.125;0.681;0.579</t>
  </si>
  <si>
    <t xml:space="preserve">0.127;0.51;0.614;0.52;0.351;0.095;0.395;0.19;0.141;0.383;0.534;0.452;0.439;0.269;0.175;0.17;0.495;0.398</t>
  </si>
  <si>
    <t xml:space="preserve">ENSE00001860539,ENSE00001017248</t>
  </si>
  <si>
    <t xml:space="preserve">RABGEF1</t>
  </si>
  <si>
    <t xml:space="preserve">RABGEF1|ENSG00000154710|chr7:+:66094051:66276446</t>
  </si>
  <si>
    <t xml:space="preserve">chr7:66248661-66248828</t>
  </si>
  <si>
    <t xml:space="preserve">TTCAGTGCATCTTCCAGGGT</t>
  </si>
  <si>
    <t xml:space="preserve">CCACGAGTTTGCATCCTTTC</t>
  </si>
  <si>
    <t xml:space="preserve">0.912;0.586;0.909;0.981;1;0.982;0.784;0.882;1;0.759;1;1;1;0.851;0.825;1;1;0.863</t>
  </si>
  <si>
    <t xml:space="preserve">0.654;0.622;0.718;0.679;0.621;0.484;0.714;0.679;0.735;0.789;0.789;0.815;0.71;0.672;0.788;0.705;0.852;0.669</t>
  </si>
  <si>
    <t xml:space="preserve">ENSE00000672941</t>
  </si>
  <si>
    <t xml:space="preserve">TJP1</t>
  </si>
  <si>
    <t xml:space="preserve">TJP1|ENSG00000104067|chr15:-:29991570:30248497</t>
  </si>
  <si>
    <t xml:space="preserve">chr15:30011980-30012220</t>
  </si>
  <si>
    <t xml:space="preserve">GTCTGCCATTACACGGTCCT</t>
  </si>
  <si>
    <t xml:space="preserve">GGTCTCTGCTGGCTTGTTTC</t>
  </si>
  <si>
    <t xml:space="preserve">0.097;0.275;0.457;0.609;0.569;0.802;0.381;0.577;0.781;0.639;0.641;0.697;1;0.448;0.572;0.659;0.489;0.843</t>
  </si>
  <si>
    <t xml:space="preserve">0.077;0.181;0.13;0.236;0.249;0.332;0.229;0.276;0.287;0.373;0.387;0.235;0.209;0.076;0.202;0.678;0.059;0.368</t>
  </si>
  <si>
    <t xml:space="preserve">ENSE00001280531</t>
  </si>
  <si>
    <t xml:space="preserve">SCRIB</t>
  </si>
  <si>
    <t xml:space="preserve">SCRIB|ENSG00000180900|chr8:-:144873089:144897549</t>
  </si>
  <si>
    <t xml:space="preserve">chr8:144889721-144889784</t>
  </si>
  <si>
    <t xml:space="preserve">AGCACTGAGGAGGAGGACAA</t>
  </si>
  <si>
    <t xml:space="preserve">TATAGGGTGTGGAGCCCTTG</t>
  </si>
  <si>
    <t xml:space="preserve">0.04;0.345;0.321;0.606;1;1;0.312;0.59;1;0.586;1;0.268;0.75;0.758;0.862;0.188;0.923;0.681</t>
  </si>
  <si>
    <t xml:space="preserve">0.086;0.481;0.364;0.712;0.931;0.988;0.305;0.495;0.885;0.687;0.666;0.375;0.799;0.678;0.362;0.543;0.923;0.362</t>
  </si>
  <si>
    <t xml:space="preserve">ENSE00001191057</t>
  </si>
  <si>
    <t xml:space="preserve">KAT5</t>
  </si>
  <si>
    <t xml:space="preserve">KAT5|ENSG00000172977|chr11:+:65479488:65487074</t>
  </si>
  <si>
    <t xml:space="preserve">chr11:65480818-65480974</t>
  </si>
  <si>
    <t xml:space="preserve">ACCCCCACTAAGAACGGACT</t>
  </si>
  <si>
    <t xml:space="preserve">CACTGGAGTTGCTGGTGAAA</t>
  </si>
  <si>
    <t xml:space="preserve">0.435;0.634;0.465;0.264;0.342;0.61;0.162;0.193;0.263;0.023;0.355;0.149;0.173;0.196;0.22;0.589;0.253;0.253</t>
  </si>
  <si>
    <t xml:space="preserve">0.295;0.255;0.282;0.259;0.289;0.193;0.313;0.136;0.246;0.247;0.252;0.269;0.271;0.27;0.213;0.177;0.141;0.169</t>
  </si>
  <si>
    <t xml:space="preserve">ENSE00001857122,ENSE00000998013</t>
  </si>
  <si>
    <t xml:space="preserve">FAM53B</t>
  </si>
  <si>
    <t xml:space="preserve">FAM53B|ENSG00000189319|chr10:-:126305648:126480296</t>
  </si>
  <si>
    <t xml:space="preserve">chr10:126384726-126384781</t>
  </si>
  <si>
    <t xml:space="preserve">CCCAAGTGAAGATGGCTGAT</t>
  </si>
  <si>
    <t xml:space="preserve">GTGAGCTGTCCTTTTCAGGC</t>
  </si>
  <si>
    <t xml:space="preserve">0.57;0.899;0.911;0.905;1;0.727;0.769;1;0.914;1;1;1;0.743;0.956;0.957;1;0.952;0.967</t>
  </si>
  <si>
    <t xml:space="preserve">0.688;0.854;0.921;0.723;0.857;0.804;0.829;0.864;0.822;0.889;1;0.798;0.737;0.626;0.78;0.949;0.885;0.822</t>
  </si>
  <si>
    <t xml:space="preserve">ENSE00000898373</t>
  </si>
  <si>
    <t xml:space="preserve">UBN1</t>
  </si>
  <si>
    <t xml:space="preserve">UBN1|ENSG00000118900|chr16:+:4897911:4932361</t>
  </si>
  <si>
    <t xml:space="preserve">chr16:4918833-4918904</t>
  </si>
  <si>
    <t xml:space="preserve">CCCTTCCGAGATATGGATGA</t>
  </si>
  <si>
    <t xml:space="preserve">AGAGGTGAAGTTTCCGAGCA</t>
  </si>
  <si>
    <t xml:space="preserve">1;0.636;0.966;1;1;1;1;1;1;1;1;1;1;1;1;1;0.969;1</t>
  </si>
  <si>
    <t xml:space="preserve">0.916;1;0.922;0.946;0.962;0.946;0.954;0.951;1;0.961;1;0.906;0.928;0.819;0.953;1;0.895;0.894</t>
  </si>
  <si>
    <t xml:space="preserve">ENSE00001735719</t>
  </si>
  <si>
    <t xml:space="preserve">USO1</t>
  </si>
  <si>
    <t xml:space="preserve">USO1|ENSG00000138768|chr4:+:76678647:76735364</t>
  </si>
  <si>
    <t xml:space="preserve">chr4:76716488-76716509</t>
  </si>
  <si>
    <t xml:space="preserve">GAAAATGCCACCCAGAAAGA</t>
  </si>
  <si>
    <t xml:space="preserve">GGAACATTGGCTGAATTGTG</t>
  </si>
  <si>
    <t xml:space="preserve">0.736;0.297;0.312;0;0.286;0.086;0.046;0;0.517;0.143;0.651;0.077;0;0.022;0.079;0.92;0.042;0.464</t>
  </si>
  <si>
    <t xml:space="preserve">0.772;0.176;0.273;0.02;0;0.02;0.181;0.051;0.536;0.072;0.703;0.387;0.055;0;0.126;0.966;0;0.187</t>
  </si>
  <si>
    <t xml:space="preserve">ENSE00001793652</t>
  </si>
  <si>
    <t xml:space="preserve">MACF1</t>
  </si>
  <si>
    <t xml:space="preserve">MACF1|ENSG00000127603|chr1:+:39546987:39952789</t>
  </si>
  <si>
    <t xml:space="preserve">chr1:39930766-39930784</t>
  </si>
  <si>
    <t xml:space="preserve">GACAAGTGGCTCAGTGCAAA</t>
  </si>
  <si>
    <t xml:space="preserve">CTCGGCAGGGATCATTTTT</t>
  </si>
  <si>
    <t xml:space="preserve">0.86;0.435;0.2;0.096;0.168;0.387;0.2;0.34;0.818;0.257;0.583;0.402;0.085;0.261;0.708;1;0.2;0.443</t>
  </si>
  <si>
    <t xml:space="preserve">0.776;0.516;0.311;0.323;0.382;0.574;0.619;0.776;0.774;0.639;0.737;0.479;0.3;0.525;0.587;0.675;0.355;0.798</t>
  </si>
  <si>
    <t xml:space="preserve">ENSE00000867632</t>
  </si>
  <si>
    <t xml:space="preserve">SYNE2</t>
  </si>
  <si>
    <t xml:space="preserve">SYNE2|ENSG00000054654|chr14:+:64319682:64693165</t>
  </si>
  <si>
    <t xml:space="preserve">chr14:64682003-64682072</t>
  </si>
  <si>
    <t xml:space="preserve">ACAGACATGGAAGACCCCAG</t>
  </si>
  <si>
    <t xml:space="preserve">TTGCTTGTAGTGATGCTCGG</t>
  </si>
  <si>
    <t xml:space="preserve">0.587;0.507;0.337;1;0.851;1;0.901;0.859;0.971;0.197;0.419;0.772;0.636;0.597;0.866;1;0.694;0.801</t>
  </si>
  <si>
    <t xml:space="preserve">0.407;0.408;0.187;0.863;0.136;0.835;0.387;0.376;0.885;0.004;0.13;0.342;0.369;0.587;0.451;0.596;0.047;0.13</t>
  </si>
  <si>
    <t xml:space="preserve">ENSE00001414070</t>
  </si>
  <si>
    <t xml:space="preserve">PRMT2</t>
  </si>
  <si>
    <t xml:space="preserve">PRMT2|ENSG00000160310|chr21:+:48055078:48085036</t>
  </si>
  <si>
    <t xml:space="preserve">chr21:48056350-48056459</t>
  </si>
  <si>
    <t xml:space="preserve">GGTGTGGACGCGGAACT</t>
  </si>
  <si>
    <t xml:space="preserve">GGCTCTGCCTCATAACTGCT</t>
  </si>
  <si>
    <t xml:space="preserve">0.126;0.429;0.719;0.761;0.772;0.791;0.956;0.6;0.884;0.583;0.158;0.602;0.447;0.632;0.436;0.918;0.529;0.467</t>
  </si>
  <si>
    <t xml:space="preserve">0.103;0.368;0.578;0.471;0.285;0.213;0.291;0.291;0.744;0.539;0.4;0.476;0.456;0.282;0.211;0.474;0.439;0.242</t>
  </si>
  <si>
    <t xml:space="preserve">InPreviousSheet</t>
  </si>
  <si>
    <t xml:space="preserve">exonID|direction|changeinEMT</t>
  </si>
  <si>
    <t xml:space="preserve">Amnion</t>
  </si>
  <si>
    <t xml:space="preserve">Chorion</t>
  </si>
  <si>
    <t xml:space="preserve">Decidua</t>
  </si>
  <si>
    <t xml:space="preserve">no</t>
  </si>
  <si>
    <t xml:space="preserve">ENSE00001727669</t>
  </si>
  <si>
    <t xml:space="preserve">KIAA1618|OE87|Enhanced|0.129</t>
  </si>
  <si>
    <t xml:space="preserve">KIAA1618</t>
  </si>
  <si>
    <t xml:space="preserve">AC124319.2|ENSG00000180843|chr17:+:78234666:78310304</t>
  </si>
  <si>
    <t xml:space="preserve">chr17:78252562-78252709</t>
  </si>
  <si>
    <t xml:space="preserve">GAGGGTGAAATGGAGTGTGG</t>
  </si>
  <si>
    <t xml:space="preserve">TCTGAGGAAGCGGACTTGTT</t>
  </si>
  <si>
    <t xml:space="preserve">0.368;0.35;0.077;1;1;NaN;NaN;1;0;0.5;0.818;0;NaN;0.2;NaN;1;1;0.429</t>
  </si>
  <si>
    <t xml:space="preserve">0.23;0.14;0.15;0.1;0.11;0.05;0.09;0.1;0.1;0.1;0.12;0.14;0.06;0.12;0.15;0.1;0.11;0.13</t>
  </si>
  <si>
    <t xml:space="preserve">ENSE00001530577</t>
  </si>
  <si>
    <t xml:space="preserve">ARHGEF12|OE127|Enhanced|0.639</t>
  </si>
  <si>
    <t xml:space="preserve">ARHGEF12</t>
  </si>
  <si>
    <t xml:space="preserve">ARHGEF12|ENSG00000196914|chr11:+:120207945:120360645</t>
  </si>
  <si>
    <t xml:space="preserve">chr11:120280102-120280159</t>
  </si>
  <si>
    <t xml:space="preserve">CACATGATTTTGACCCCACA</t>
  </si>
  <si>
    <t xml:space="preserve">GGATTGTCTCCACTGACCGT</t>
  </si>
  <si>
    <t xml:space="preserve">0.615;0.368;0.303;0.233;0.31;0.759;1;0;0.704;0.696;0.806;0.689;0;0.194;0.429;1;0.25;0.455</t>
  </si>
  <si>
    <t xml:space="preserve">0.56;0.38;0.29;0.33;NA;0.74;0.34;0.35;0.67;0.25;0.38;0.28;0.34;0.39;0.41;0.78;0.42;0.32</t>
  </si>
  <si>
    <t xml:space="preserve">ENSE00001023973</t>
  </si>
  <si>
    <t xml:space="preserve">NUMB|OE119|Enhanced|0.55</t>
  </si>
  <si>
    <t xml:space="preserve">NUMB</t>
  </si>
  <si>
    <t xml:space="preserve">NUMB|ENSG00000133961|chr14:-:73741917:73822477</t>
  </si>
  <si>
    <t xml:space="preserve">chr14:73783097-73783130</t>
  </si>
  <si>
    <t xml:space="preserve">TGTTTATGTTCCAGAGGCCA</t>
  </si>
  <si>
    <t xml:space="preserve">GCTGAGACCCACAGAACTGC</t>
  </si>
  <si>
    <t xml:space="preserve">0.5;0.622;0.404;0.212;0.627;0.067;0.146;0.182;0.286;0.35;0.308;0.295;0.195;0.354;0.387;1;0.141;0.349</t>
  </si>
  <si>
    <t xml:space="preserve">0.43;0.36;0.29;0.34;0.22;0.06;0.36;0.19;0.21;0.36;0.43;0.33;0.22;0.38;0.25;0.35;0.11;0.43</t>
  </si>
  <si>
    <t xml:space="preserve">ENSE00001725085</t>
  </si>
  <si>
    <t xml:space="preserve">FAM13B1|KD53|Silenced|0.23</t>
  </si>
  <si>
    <t xml:space="preserve">FAM13B</t>
  </si>
  <si>
    <t xml:space="preserve">FAM13B|ENSG00000031003|chr5:-:137273637:137368802</t>
  </si>
  <si>
    <t xml:space="preserve">chr5:137292165-137292231</t>
  </si>
  <si>
    <t xml:space="preserve">AGTGTTGGTGTTCAAGGGGA</t>
  </si>
  <si>
    <t xml:space="preserve">ATCATGTAGGAAACGCTGGC</t>
  </si>
  <si>
    <t xml:space="preserve">0.2;0.5;0.44;0;0.143;0;0.238;0;0.081;0.39;0;0.111;0;0.359;0.125;NaN;0.304;0.25</t>
  </si>
  <si>
    <t xml:space="preserve">0.23;0.18;0.23;0.1;0.3;0.03;0.2;0.13;0.07;0.16;0.1;0.11;0.04;0.18;0.22;0.25;0.19;0.21</t>
  </si>
  <si>
    <t xml:space="preserve">ENSE00001468427</t>
  </si>
  <si>
    <t xml:space="preserve">RAB18|OE104|Enhanced|0.23</t>
  </si>
  <si>
    <t xml:space="preserve">RAB18</t>
  </si>
  <si>
    <t xml:space="preserve">RAB18|ENSG00000099246|chr10:+:27793196:27829092</t>
  </si>
  <si>
    <t xml:space="preserve">chr10:27820457-27820544</t>
  </si>
  <si>
    <t xml:space="preserve">TTCAGTGGATGGAAATAAGGC</t>
  </si>
  <si>
    <t xml:space="preserve">TCTAAACCTCTCTTGACCAGCA</t>
  </si>
  <si>
    <t xml:space="preserve">0.034;0.002;0.005;0.073;0.042;0.035;0.019;0;0.042;0.007;0.016;0.068;0;0.015;0.054;0;0.107;0.024</t>
  </si>
  <si>
    <t xml:space="preserve">0.03;0.01;0.01;0.03;0.01;0.01;0.02;0.01;0.04;0.01;0.03;0.03;0.07;0.01;0.01;0.03;0.25;0.02</t>
  </si>
  <si>
    <t xml:space="preserve">ENSE00001379498</t>
  </si>
  <si>
    <t xml:space="preserve">PDGFA|OE120|Enhanced|0.556</t>
  </si>
  <si>
    <t xml:space="preserve">PDGFA</t>
  </si>
  <si>
    <t xml:space="preserve">PDGFA|ENSG00000197461|chr7:-:536894:559933</t>
  </si>
  <si>
    <t xml:space="preserve">chr7:540067-540136</t>
  </si>
  <si>
    <t xml:space="preserve">ACGTCAGGAAGAAGCCAAAA</t>
  </si>
  <si>
    <t xml:space="preserve">TGGCAATAAAGCACCGTACA</t>
  </si>
  <si>
    <t xml:space="preserve">0.045;0.145;0.1;0;0.158;0;0.121;0.111;0;0.509;0.158;0.135;0;0.057;0.465;0.175;0;0.031</t>
  </si>
  <si>
    <t xml:space="preserve">0.06;0.17;0.09;0.01;0.02;0;0.03;0.14;0;0.23;0.25;0.36;0.02;0;0.15;0.01;0.01;0.23</t>
  </si>
  <si>
    <t xml:space="preserve">ENSE00000716483</t>
  </si>
  <si>
    <t xml:space="preserve">EXOC1|OE111|Enhanced|0.362</t>
  </si>
  <si>
    <t xml:space="preserve">EXOC1</t>
  </si>
  <si>
    <t xml:space="preserve">EXOC1|ENSG00000090989|chr4:+:56719815:56771244</t>
  </si>
  <si>
    <t xml:space="preserve">chr4:56755053-56755098</t>
  </si>
  <si>
    <t xml:space="preserve">GCAAAGATCAAGATGACTGGC</t>
  </si>
  <si>
    <t xml:space="preserve">TTTCCCATATCCAACAGGGA</t>
  </si>
  <si>
    <t xml:space="preserve">0.24;0.013;0.444;0.005;0;0.211;0.087;0.143;0.097;0.683;1;0.15;0.323;0.114;0.14;0;0.181;0.423</t>
  </si>
  <si>
    <t xml:space="preserve">0.27;0.04;0.41;0.03;0.46;0.24;0.21;0.25;0.03;0.56;0.21;0.08;0.02;0.06;0.47;0;0.59;0.56</t>
  </si>
  <si>
    <t xml:space="preserve">ENSE00001213221</t>
  </si>
  <si>
    <t xml:space="preserve">MINK1|KD14|Enhanced|0.171</t>
  </si>
  <si>
    <t xml:space="preserve">MINK1</t>
  </si>
  <si>
    <t xml:space="preserve">MINK1|ENSG00000141503|chr17:+:4736682:4801355</t>
  </si>
  <si>
    <t xml:space="preserve">chr17:4795696-4795807</t>
  </si>
  <si>
    <t xml:space="preserve">ACCTCATCTATCGCCACTGC</t>
  </si>
  <si>
    <t xml:space="preserve">CGTGAGAGGCTGGAAGGAC</t>
  </si>
  <si>
    <t xml:space="preserve">0.994;0.885;0.773;0.696;0.95;0.022;0.857;0.733;0.29;0.474;1;0.759;0.476;0.36;0.333;0;0.186;0.556</t>
  </si>
  <si>
    <t xml:space="preserve">1;0.52;0.78;0.46;0.21;0.05;0.59;0.63;0.24;0.67;1;0.51;0.53;0.15;0.46;0.3;0.09;0.56</t>
  </si>
  <si>
    <t xml:space="preserve">ENSE00002000379,ENSE00002013489</t>
  </si>
  <si>
    <t xml:space="preserve">HMGXB4|OE90|Enhanced|0.156</t>
  </si>
  <si>
    <t xml:space="preserve">HMGXB4</t>
  </si>
  <si>
    <t xml:space="preserve">HMGXB4|ENSG00000100281|chr22:+:35653444:35691800</t>
  </si>
  <si>
    <t xml:space="preserve">chr22:35658315-35658414</t>
  </si>
  <si>
    <t xml:space="preserve">CTTCTCCAAGATGGCGGC</t>
  </si>
  <si>
    <t xml:space="preserve">TTTTTCTCTCGTTGGCTTCG</t>
  </si>
  <si>
    <t xml:space="preserve">0.538;0.429;0.529;0.12;0.067;0.733;0.385;1;0.286;1;1;0;NaN;0.109;0.333;1;0.636;0.348</t>
  </si>
  <si>
    <t xml:space="preserve">0.35;0.37;0.4;0.25;0.37;0.35;0.4;0.23;0.42;0.35;0.42;0.4;0.3;0.32;0.32;0.61;0.48;0.33</t>
  </si>
  <si>
    <t xml:space="preserve">ENSE00001830802,ENSE00000768220</t>
  </si>
  <si>
    <t xml:space="preserve">USP4|OE114|Enhanced|0.397</t>
  </si>
  <si>
    <t xml:space="preserve">USP4</t>
  </si>
  <si>
    <t xml:space="preserve">USP4|ENSG00000114316|chr3:-:49315263:49378145</t>
  </si>
  <si>
    <t xml:space="preserve">chr3:49316246-49316335</t>
  </si>
  <si>
    <t xml:space="preserve">CTCATTGCCGTGTCCAATC</t>
  </si>
  <si>
    <t xml:space="preserve">TCAAAGATGTTCTCCTGGGG</t>
  </si>
  <si>
    <t xml:space="preserve">0.798;0.92;0.921;0.831;1;0.919;0.876;0.738;0.963;0.9;1;0.844;0.929;0.896;0.838;0.91;0.951;1</t>
  </si>
  <si>
    <t xml:space="preserve">0.68;0.82;0.84;0.87;0.85;0.73;0.86;0.82;0.9;1;1;0.9;0.91;0.73;0.73;0.85;0.96;0.87</t>
  </si>
  <si>
    <t xml:space="preserve">ENSE00001077322</t>
  </si>
  <si>
    <t xml:space="preserve">UBE2K|KD64|Silenced|0.35</t>
  </si>
  <si>
    <t xml:space="preserve">UBE2K</t>
  </si>
  <si>
    <t xml:space="preserve">UBE2K|ENSG00000078140|chr4:+:39699663:39784408</t>
  </si>
  <si>
    <t xml:space="preserve">chr4:39779301-39779430</t>
  </si>
  <si>
    <t xml:space="preserve">TCCGCACGGTATTATTGTCA</t>
  </si>
  <si>
    <t xml:space="preserve">CAGATGTTGGTGCTCCTCAA</t>
  </si>
  <si>
    <t xml:space="preserve">0.931;1;0.945;0.945;1;0.889;0.963;1;0.973;1;1;0.743;1;0.977;0.963;0.9;0.98;0.91</t>
  </si>
  <si>
    <t xml:space="preserve">0.91;0.97;0.95;0.88;0.89;0.87;0.94;0.97;0.93;0.94;0.96;0.93;0.95;0.94;1;0.93;0.84;0.92</t>
  </si>
  <si>
    <t xml:space="preserve">ENSE00000982359</t>
  </si>
  <si>
    <t xml:space="preserve">PLAA|KD70|Silenced|0.449</t>
  </si>
  <si>
    <t xml:space="preserve">PLAA</t>
  </si>
  <si>
    <t xml:space="preserve">PLAA|ENSG00000137055|chr9:-:26904080:26947461</t>
  </si>
  <si>
    <t xml:space="preserve">chr9:26917094-26917163</t>
  </si>
  <si>
    <t xml:space="preserve">GTCAAATGTTGGGACTTGGG</t>
  </si>
  <si>
    <t xml:space="preserve">CCCATACTTGCAGAACCTGG</t>
  </si>
  <si>
    <t xml:space="preserve">0.872;0.933;0.966;1;1;0.961;1;1;0.985;1;1;1;1;1;1;1;0.958;1</t>
  </si>
  <si>
    <t xml:space="preserve">1;1;1;1;1;1;NA;1;1;1;1;1;1;1;1;1;1;1</t>
  </si>
  <si>
    <t xml:space="preserve">ENSE00001704685</t>
  </si>
  <si>
    <t xml:space="preserve">FAM62B|OE123|Enhanced|0.583</t>
  </si>
  <si>
    <t xml:space="preserve">ESYT2</t>
  </si>
  <si>
    <t xml:space="preserve">ESYT2|ENSG00000117868|chr7:-:158523685:158622944</t>
  </si>
  <si>
    <t xml:space="preserve">chr7:158545471-158545534</t>
  </si>
  <si>
    <t xml:space="preserve">CGATGGTCTTTCCTCTGCAT</t>
  </si>
  <si>
    <t xml:space="preserve">CTGGACAACAGGATTTGGGT</t>
  </si>
  <si>
    <t xml:space="preserve">0.411;0.253;0.402;0.015;0.285;0.077;0.014;0.193;0.012;0.29;0.469;0.146;0.14;0.147;0.457;0;0.267;0.466</t>
  </si>
  <si>
    <t xml:space="preserve">0.42;0.23;0.34;0.03;0.28;0.2;0.28;0.37;0;0.43;0.3;0.23;0.18;0.13;0.43;0;0.39;0.53</t>
  </si>
  <si>
    <t xml:space="preserve">ENSE00001115182</t>
  </si>
  <si>
    <t xml:space="preserve">SPINT2|OE6|Silenced|0.687</t>
  </si>
  <si>
    <t xml:space="preserve">SPINT2</t>
  </si>
  <si>
    <t xml:space="preserve">AC011479.2|ENSG00000167642|chr19:+:38755201:38783108</t>
  </si>
  <si>
    <t xml:space="preserve">chr19:38774266-38774437</t>
  </si>
  <si>
    <t xml:space="preserve">GTCCCCACACTGAAGGTCC</t>
  </si>
  <si>
    <t xml:space="preserve">GCTGCATTCCTGCTGGTG</t>
  </si>
  <si>
    <t xml:space="preserve">0.966;0.951;0.98;1;1;0.987;0.908;1;1;0.997;1;0.975;1;0.989;0.983;1;0.984;0.977</t>
  </si>
  <si>
    <t xml:space="preserve">1;1;1;NA;1;1;1;0.88;1;1;0.66;1;1;0.95;1;0.66;1;1</t>
  </si>
  <si>
    <t xml:space="preserve">ENSE00002308940</t>
  </si>
  <si>
    <t xml:space="preserve">PCYT2|OE96|Enhanced|0.207</t>
  </si>
  <si>
    <t xml:space="preserve">PCYT2</t>
  </si>
  <si>
    <t xml:space="preserve">PCYT2|ENSG00000185813|chr17:-:79862091:79869294</t>
  </si>
  <si>
    <t xml:space="preserve">chr17:79865079-79865133</t>
  </si>
  <si>
    <t xml:space="preserve">TGAGTACCGGGAGTATGCAG</t>
  </si>
  <si>
    <t xml:space="preserve">AAGGCACCAGCCACATAGAT</t>
  </si>
  <si>
    <t xml:space="preserve">NA</t>
  </si>
  <si>
    <t xml:space="preserve">0.76;0.44;0.25;0.18;0.08;0.04;0.23;0.31;0.06;0.17;0.38;0.37;0.24;0.06;0.24;0.28;0;0.19</t>
  </si>
  <si>
    <t xml:space="preserve">ENSE00001652223</t>
  </si>
  <si>
    <t xml:space="preserve">MYO9A|KD5|Enhanced|0.388</t>
  </si>
  <si>
    <t xml:space="preserve">MYO9A</t>
  </si>
  <si>
    <t xml:space="preserve">MYO9A|ENSG00000066933|chr15:-:72114631:72410422</t>
  </si>
  <si>
    <t xml:space="preserve">chr15:72185305-72185518</t>
  </si>
  <si>
    <t xml:space="preserve">GAACCAGCATGGAAACCTGT</t>
  </si>
  <si>
    <t xml:space="preserve">TCAACTGACGAAAATCGCTG</t>
  </si>
  <si>
    <t xml:space="preserve">0.89;0.81;0.58;0.66;0.86;0.05;0.83;0.83;0.77;0.87;0.46;0.72;0.46;0.98;0.89;0.41;0.11;0.9</t>
  </si>
  <si>
    <t xml:space="preserve">ENSE00002505039</t>
  </si>
  <si>
    <t xml:space="preserve">RBM34|KD55|Silenced|0.25</t>
  </si>
  <si>
    <t xml:space="preserve">ARID4B</t>
  </si>
  <si>
    <t xml:space="preserve">ARID4B|ENSG00000054267|chr1:-:235294948:235491534</t>
  </si>
  <si>
    <t xml:space="preserve">chr1:235323825-235323962</t>
  </si>
  <si>
    <t xml:space="preserve">GTGTACGTGCCTGTGCCTAA</t>
  </si>
  <si>
    <t xml:space="preserve">TTTTCTGCCCTTGTTTCTGG</t>
  </si>
  <si>
    <t xml:space="preserve">0.77;0.88;0.91;0.61;0.69;0.41;0.79;0.73;0.66;0.78;0.86;0.8;0.86;0.74;0.78;0.64;0.73;0.81</t>
  </si>
  <si>
    <t xml:space="preserve">ENSE00000945796</t>
  </si>
  <si>
    <t xml:space="preserve">COX4NB|OE107|Enhanced|0.291</t>
  </si>
  <si>
    <t xml:space="preserve">COX4NB</t>
  </si>
  <si>
    <t xml:space="preserve">COX4NB|ENSG00000131148|chr16:-:85812229:85833148</t>
  </si>
  <si>
    <t xml:space="preserve">chr16:85813984-85814075</t>
  </si>
  <si>
    <t xml:space="preserve">AGGTTGCAGAGAAGGTGGC</t>
  </si>
  <si>
    <t xml:space="preserve">AAACGGTCAGCTTTCCACAC</t>
  </si>
  <si>
    <t xml:space="preserve">0.39;0.62;0.7;0.46;0.72;0.91;0.67;0.7;0.82;0.69;0.86;0.6;0.62;0.57;0.59;0.91;0.83;0.76</t>
  </si>
  <si>
    <t xml:space="preserve">ENSE00002337431</t>
  </si>
  <si>
    <t xml:space="preserve">ARHGEF11|KD60|Silenced|0.312</t>
  </si>
  <si>
    <t xml:space="preserve">ARHGEF11</t>
  </si>
  <si>
    <t xml:space="preserve">ARHGEF11|ENSG00000132694|chr1:-:156904631:157015162</t>
  </si>
  <si>
    <t xml:space="preserve">chr1:156908209-156908305</t>
  </si>
  <si>
    <t xml:space="preserve">CAGAGCAGGAAGACATGGGT</t>
  </si>
  <si>
    <t xml:space="preserve">TGAGCCTGTTGAGCTTGAGA</t>
  </si>
  <si>
    <t xml:space="preserve">0.44;0.88;0.44;1;1;1;0.54;0.79;1;0.74;0.48;0.65;0.93;0.96;0.63;0.94;1;0.28</t>
  </si>
  <si>
    <t xml:space="preserve">ENSE00001580935</t>
  </si>
  <si>
    <t xml:space="preserve">FAM126A|OE51|Silenced|0.171</t>
  </si>
  <si>
    <t xml:space="preserve">FAM126A</t>
  </si>
  <si>
    <t xml:space="preserve">FAM126A|ENSG00000122591|chr7:-:22980877:23053749</t>
  </si>
  <si>
    <t xml:space="preserve">chr7:22986570-22986866</t>
  </si>
  <si>
    <t xml:space="preserve">ACCAGCATGTCAATAAGGGG</t>
  </si>
  <si>
    <t xml:space="preserve">GCCCTGGAATAAAATCCCTC</t>
  </si>
  <si>
    <t xml:space="preserve">0.25;0.53;0.24;0.3;0.34;0.01;0.34;0.36;0.21;0.5;0.65;0.3;0.17;0.53;0.54;0.55;0.09;0.45</t>
  </si>
  <si>
    <t xml:space="preserve">ENSE00002505377</t>
  </si>
  <si>
    <t xml:space="preserve">MEST|KD63|Silenced|0.35</t>
  </si>
  <si>
    <t xml:space="preserve">MEST</t>
  </si>
  <si>
    <t xml:space="preserve">MEST|ENSG00000106484|chr7:+:130126045:130146133</t>
  </si>
  <si>
    <t xml:space="preserve">chr7:130140629-130140731</t>
  </si>
  <si>
    <t xml:space="preserve">TCAAAGATGGAGGTGTGCTG</t>
  </si>
  <si>
    <t xml:space="preserve">TGGGGATAGTTACAGAGGCAA</t>
  </si>
  <si>
    <t xml:space="preserve">0.97;0.97;0.92;0.9;0.95;0.95;0.96;0.95;0.92;0.91;0.86;0.85;0.89;0.92;0.9;0.96;0.48;0.94</t>
  </si>
  <si>
    <t xml:space="preserve">yes</t>
  </si>
  <si>
    <t xml:space="preserve">ENSE00000671905,ENSE00001887385</t>
  </si>
  <si>
    <t xml:space="preserve">LAS1L|KD50|Silenced|0.215</t>
  </si>
  <si>
    <t xml:space="preserve">LAS1L</t>
  </si>
  <si>
    <t xml:space="preserve">LAS1L|ENSG00000001497|chrX:-:64732461:64754667</t>
  </si>
  <si>
    <t xml:space="preserve">chrX:64753489-64753615</t>
  </si>
  <si>
    <t xml:space="preserve">GGATGGATCTCGTGTGGAGT</t>
  </si>
  <si>
    <t xml:space="preserve">AGACACTTGAGGGGGACCTT</t>
  </si>
  <si>
    <t xml:space="preserve">0.368;1;1;1;1;1;0.895;1;1;1;0.911;1;1;1;1;1;0.848;0.915</t>
  </si>
  <si>
    <t xml:space="preserve">0.26;0.87;0.94;1;1;1;0.97;0.91;1;1;1;0.89;1;0.96;0.94;1;0.92;0.91</t>
  </si>
  <si>
    <t xml:space="preserve">MAP3K7|KD7|Enhanced|0.265</t>
  </si>
  <si>
    <t xml:space="preserve">ENSE00000848118</t>
  </si>
  <si>
    <t xml:space="preserve">KIF13A|KD44|Silenced|0.16</t>
  </si>
  <si>
    <t xml:space="preserve">KIF13A</t>
  </si>
  <si>
    <t xml:space="preserve">KIF13A|ENSG00000137177|chr6:-:17760584:17987799</t>
  </si>
  <si>
    <t xml:space="preserve">chr6:17790102-17790141</t>
  </si>
  <si>
    <t xml:space="preserve">GGGACACTGCCACTTATGGT</t>
  </si>
  <si>
    <t xml:space="preserve">TGAGTGCATCTGACCACCTC</t>
  </si>
  <si>
    <t xml:space="preserve">0.525;0.735;0.2;1;0.935;0.146;0.916;1;0.921;0.924;1;1;1;1;0.962;0.845;0.788;0.912</t>
  </si>
  <si>
    <t xml:space="preserve">0.65;0.79;0.53;0.9;0.72;0.19;0.87;0.91;0.92;0.86;0.93;0.86;0.89;0.9;0.7;0.93;0.22;0.7</t>
  </si>
  <si>
    <t xml:space="preserve">LRRFIP2|OE4|Silenced|0.721</t>
  </si>
  <si>
    <t xml:space="preserve">ITGA6|KD3|Enhanced|0.605</t>
  </si>
  <si>
    <t xml:space="preserve">ESRP enhanced exons</t>
  </si>
  <si>
    <t xml:space="preserve">ΔΨ&gt;0.1</t>
  </si>
  <si>
    <t xml:space="preserve">ESRP silenced exons</t>
  </si>
  <si>
    <t xml:space="preserve">ΔΨ&lt;-0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DD0806"/>
        <bgColor rgb="FF993300"/>
      </patternFill>
    </fill>
    <fill>
      <patternFill patternType="solid">
        <fgColor rgb="FF1FB714"/>
        <bgColor rgb="FF0080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n">
        <color rgb="FFFFFFFF"/>
      </bottom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1FB714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11.0546875" defaultRowHeight="13" zeroHeight="false" outlineLevelRow="0" outlineLevelCol="0"/>
  <cols>
    <col collapsed="false" customWidth="true" hidden="false" outlineLevel="0" max="7" min="7" style="0" width="13.85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1" t="s">
        <v>15</v>
      </c>
    </row>
    <row r="2" customFormat="false" ht="13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G2" s="0" t="n">
        <v>0.539585871</v>
      </c>
      <c r="H2" s="0" t="n">
        <v>-0.538540939</v>
      </c>
      <c r="I2" s="0" t="n">
        <v>-0.134180465</v>
      </c>
      <c r="J2" s="0" t="n">
        <v>-0.42847476</v>
      </c>
      <c r="K2" s="0" t="n">
        <v>0.401333333</v>
      </c>
      <c r="L2" s="0" t="n">
        <v>-0.401333333</v>
      </c>
      <c r="M2" s="0" t="n">
        <v>-0.191333333</v>
      </c>
      <c r="N2" s="0" t="n">
        <v>-0.361333333</v>
      </c>
      <c r="O2" s="0" t="s">
        <v>22</v>
      </c>
      <c r="P2" s="0" t="s">
        <v>23</v>
      </c>
    </row>
    <row r="3" customFormat="false" ht="13" hidden="false" customHeight="false" outlineLevel="0" collapsed="false">
      <c r="A3" s="0" t="s">
        <v>24</v>
      </c>
      <c r="B3" s="0" t="s">
        <v>25</v>
      </c>
      <c r="C3" s="0" t="s">
        <v>26</v>
      </c>
      <c r="D3" s="0" t="s">
        <v>27</v>
      </c>
      <c r="E3" s="0" t="s">
        <v>28</v>
      </c>
      <c r="F3" s="0" t="s">
        <v>29</v>
      </c>
      <c r="G3" s="0" t="n">
        <v>0.993210475266731</v>
      </c>
      <c r="H3" s="0" t="n">
        <v>-0.618210475266731</v>
      </c>
      <c r="I3" s="0" t="n">
        <v>0.00018886466726864</v>
      </c>
      <c r="J3" s="0" t="n">
        <v>-0.0155153079807313</v>
      </c>
      <c r="K3" s="0" t="n">
        <v>0.992666666666667</v>
      </c>
      <c r="L3" s="0" t="n">
        <v>-0.652666666666667</v>
      </c>
      <c r="M3" s="0" t="n">
        <v>-0.102666666666667</v>
      </c>
      <c r="N3" s="0" t="n">
        <v>-0.142666666666667</v>
      </c>
      <c r="O3" s="0" t="s">
        <v>30</v>
      </c>
      <c r="P3" s="0" t="s">
        <v>31</v>
      </c>
    </row>
    <row r="4" customFormat="false" ht="13" hidden="false" customHeight="false" outlineLevel="0" collapsed="false">
      <c r="A4" s="0" t="s">
        <v>32</v>
      </c>
      <c r="B4" s="0" t="s">
        <v>33</v>
      </c>
      <c r="C4" s="0" t="s">
        <v>34</v>
      </c>
      <c r="D4" s="0" t="s">
        <v>35</v>
      </c>
      <c r="E4" s="0" t="s">
        <v>36</v>
      </c>
      <c r="F4" s="0" t="s">
        <v>37</v>
      </c>
      <c r="G4" s="0" t="n">
        <v>0.530926392</v>
      </c>
      <c r="H4" s="0" t="n">
        <v>0.451979591</v>
      </c>
      <c r="I4" s="0" t="n">
        <v>0.353371128</v>
      </c>
      <c r="J4" s="0" t="n">
        <v>-0.042554299</v>
      </c>
      <c r="K4" s="0" t="n">
        <v>0.369333333</v>
      </c>
      <c r="L4" s="0" t="n">
        <v>0.630666667</v>
      </c>
      <c r="M4" s="0" t="n">
        <v>0.370666667</v>
      </c>
      <c r="N4" s="0" t="n">
        <v>0.130666667</v>
      </c>
      <c r="O4" s="0" t="s">
        <v>38</v>
      </c>
      <c r="P4" s="0" t="s">
        <v>39</v>
      </c>
    </row>
    <row r="5" customFormat="false" ht="13" hidden="false" customHeight="false" outlineLevel="0" collapsed="false">
      <c r="A5" s="0" t="s">
        <v>40</v>
      </c>
      <c r="B5" s="0" t="s">
        <v>41</v>
      </c>
      <c r="C5" s="0" t="s">
        <v>42</v>
      </c>
      <c r="D5" s="0" t="s">
        <v>43</v>
      </c>
      <c r="E5" s="0" t="s">
        <v>44</v>
      </c>
      <c r="F5" s="0" t="s">
        <v>45</v>
      </c>
      <c r="G5" s="0" t="n">
        <v>0.182359952</v>
      </c>
      <c r="H5" s="0" t="n">
        <v>-0.180659272</v>
      </c>
      <c r="I5" s="0" t="n">
        <v>-0.090209782</v>
      </c>
      <c r="J5" s="0" t="n">
        <v>-0.167992136</v>
      </c>
      <c r="K5" s="0" t="n">
        <v>0.307333333</v>
      </c>
      <c r="L5" s="0" t="n">
        <v>-0.307333333</v>
      </c>
      <c r="M5" s="0" t="n">
        <v>-0.217333333</v>
      </c>
      <c r="N5" s="0" t="n">
        <v>-0.297333333</v>
      </c>
      <c r="O5" s="0" t="s">
        <v>46</v>
      </c>
      <c r="P5" s="0" t="s">
        <v>47</v>
      </c>
    </row>
    <row r="6" customFormat="false" ht="13" hidden="false" customHeight="false" outlineLevel="0" collapsed="false">
      <c r="A6" s="0" t="s">
        <v>48</v>
      </c>
      <c r="B6" s="0" t="s">
        <v>49</v>
      </c>
      <c r="C6" s="0" t="s">
        <v>50</v>
      </c>
      <c r="D6" s="0" t="s">
        <v>51</v>
      </c>
      <c r="E6" s="0" t="s">
        <v>52</v>
      </c>
      <c r="F6" s="0" t="s">
        <v>53</v>
      </c>
      <c r="G6" s="0" t="n">
        <v>0.947895792</v>
      </c>
      <c r="H6" s="0" t="n">
        <v>0.052104208</v>
      </c>
      <c r="I6" s="0" t="n">
        <v>0.052104208</v>
      </c>
      <c r="J6" s="0" t="n">
        <v>-0.404036142</v>
      </c>
      <c r="K6" s="0" t="n">
        <v>0.984666667</v>
      </c>
      <c r="L6" s="0" t="n">
        <v>0.015333333</v>
      </c>
      <c r="M6" s="0" t="n">
        <v>0.015333333</v>
      </c>
      <c r="N6" s="0" t="n">
        <v>0.015333333</v>
      </c>
      <c r="O6" s="0" t="s">
        <v>54</v>
      </c>
      <c r="P6" s="0" t="s">
        <v>55</v>
      </c>
    </row>
    <row r="7" customFormat="false" ht="13" hidden="false" customHeight="false" outlineLevel="0" collapsed="false">
      <c r="A7" s="0" t="s">
        <v>56</v>
      </c>
      <c r="B7" s="0" t="s">
        <v>57</v>
      </c>
      <c r="C7" s="0" t="s">
        <v>58</v>
      </c>
      <c r="D7" s="0" t="s">
        <v>59</v>
      </c>
      <c r="E7" s="0" t="s">
        <v>60</v>
      </c>
      <c r="F7" s="0" t="s">
        <v>61</v>
      </c>
      <c r="G7" s="0" t="n">
        <v>0.356701031</v>
      </c>
      <c r="H7" s="0" t="n">
        <v>0.538035811</v>
      </c>
      <c r="I7" s="0" t="n">
        <v>0.179884335</v>
      </c>
      <c r="J7" s="0" t="n">
        <v>0.481136807</v>
      </c>
      <c r="K7" s="0" t="n">
        <v>0.200666667</v>
      </c>
      <c r="L7" s="0" t="n">
        <v>0.099333333</v>
      </c>
      <c r="M7" s="0" t="n">
        <v>0.089333333</v>
      </c>
      <c r="N7" s="0" t="n">
        <v>-0.010666667</v>
      </c>
      <c r="O7" s="0" t="s">
        <v>62</v>
      </c>
      <c r="P7" s="0" t="s">
        <v>63</v>
      </c>
    </row>
    <row r="8" customFormat="false" ht="13" hidden="false" customHeight="false" outlineLevel="0" collapsed="false">
      <c r="A8" s="0" t="s">
        <v>64</v>
      </c>
      <c r="B8" s="0" t="s">
        <v>65</v>
      </c>
      <c r="C8" s="0" t="s">
        <v>66</v>
      </c>
      <c r="D8" s="0" t="s">
        <v>67</v>
      </c>
      <c r="E8" s="0" t="s">
        <v>68</v>
      </c>
      <c r="F8" s="0" t="s">
        <v>69</v>
      </c>
      <c r="G8" s="0" t="n">
        <v>0.949602122</v>
      </c>
      <c r="H8" s="0" t="n">
        <v>0.050397878</v>
      </c>
      <c r="I8" s="0" t="n">
        <v>-0.645254296</v>
      </c>
      <c r="J8" s="0" t="n">
        <v>0.050397878</v>
      </c>
      <c r="K8" s="0" t="n">
        <v>0.905333333</v>
      </c>
      <c r="L8" s="0" t="n">
        <v>-0.005333333</v>
      </c>
      <c r="M8" s="0" t="n">
        <v>0.044666667</v>
      </c>
      <c r="N8" s="0" t="n">
        <v>-0.005333333</v>
      </c>
      <c r="O8" s="0" t="s">
        <v>70</v>
      </c>
      <c r="P8" s="0" t="s">
        <v>71</v>
      </c>
    </row>
    <row r="9" customFormat="false" ht="13" hidden="false" customHeight="false" outlineLevel="0" collapsed="false">
      <c r="A9" s="0" t="s">
        <v>72</v>
      </c>
      <c r="B9" s="0" t="s">
        <v>73</v>
      </c>
      <c r="C9" s="0" t="s">
        <v>74</v>
      </c>
      <c r="D9" s="0" t="s">
        <v>75</v>
      </c>
      <c r="E9" s="0" t="s">
        <v>76</v>
      </c>
      <c r="F9" s="0" t="s">
        <v>77</v>
      </c>
      <c r="G9" s="0" t="n">
        <v>0.263157895</v>
      </c>
      <c r="H9" s="0" t="n">
        <v>0.055991041</v>
      </c>
      <c r="I9" s="0" t="n">
        <v>0.133667502</v>
      </c>
      <c r="J9" s="0" t="n">
        <v>0.457772338</v>
      </c>
      <c r="K9" s="0" t="n">
        <v>0.297333333</v>
      </c>
      <c r="L9" s="0" t="n">
        <v>-0.027333333</v>
      </c>
      <c r="M9" s="0" t="n">
        <v>-0.067333333</v>
      </c>
      <c r="N9" s="0" t="n">
        <v>0.212666667</v>
      </c>
      <c r="O9" s="0" t="s">
        <v>78</v>
      </c>
      <c r="P9" s="0" t="s">
        <v>79</v>
      </c>
    </row>
    <row r="10" customFormat="false" ht="13" hidden="false" customHeight="false" outlineLevel="0" collapsed="false">
      <c r="A10" s="0" t="s">
        <v>80</v>
      </c>
      <c r="B10" s="0" t="s">
        <v>81</v>
      </c>
      <c r="C10" s="0" t="s">
        <v>82</v>
      </c>
      <c r="D10" s="0" t="s">
        <v>83</v>
      </c>
      <c r="E10" s="0" t="s">
        <v>84</v>
      </c>
      <c r="F10" s="0" t="s">
        <v>85</v>
      </c>
      <c r="G10" s="0" t="n">
        <v>0.976293103</v>
      </c>
      <c r="H10" s="0" t="n">
        <v>-0.604392277</v>
      </c>
      <c r="I10" s="0" t="n">
        <v>-0.237162669</v>
      </c>
      <c r="J10" s="0" t="n">
        <v>0.023706897</v>
      </c>
      <c r="K10" s="0" t="n">
        <v>0.982</v>
      </c>
      <c r="L10" s="0" t="n">
        <v>-0.692</v>
      </c>
      <c r="M10" s="0" t="n">
        <v>-0.142</v>
      </c>
      <c r="N10" s="0" t="n">
        <v>0.018</v>
      </c>
      <c r="O10" s="0" t="s">
        <v>86</v>
      </c>
      <c r="P10" s="0" t="s">
        <v>87</v>
      </c>
    </row>
    <row r="11" customFormat="false" ht="13" hidden="false" customHeight="false" outlineLevel="0" collapsed="false">
      <c r="A11" s="0" t="s">
        <v>88</v>
      </c>
      <c r="B11" s="0" t="s">
        <v>89</v>
      </c>
      <c r="C11" s="0" t="s">
        <v>90</v>
      </c>
      <c r="D11" s="0" t="s">
        <v>91</v>
      </c>
      <c r="E11" s="0" t="s">
        <v>92</v>
      </c>
      <c r="F11" s="0" t="s">
        <v>93</v>
      </c>
      <c r="G11" s="0" t="n">
        <v>0.666666667</v>
      </c>
      <c r="H11" s="0" t="n">
        <v>-0.523809524</v>
      </c>
      <c r="I11" s="0" t="n">
        <v>-0.189873418</v>
      </c>
      <c r="J11" s="0" t="n">
        <v>-0.20952381</v>
      </c>
      <c r="K11" s="0" t="n">
        <v>0.522</v>
      </c>
      <c r="L11" s="0" t="n">
        <v>-0.152</v>
      </c>
      <c r="M11" s="0" t="n">
        <v>-0.072</v>
      </c>
      <c r="N11" s="0" t="n">
        <v>-0.122</v>
      </c>
      <c r="O11" s="0" t="s">
        <v>94</v>
      </c>
      <c r="P11" s="0" t="s">
        <v>95</v>
      </c>
    </row>
    <row r="12" customFormat="false" ht="13" hidden="false" customHeight="false" outlineLevel="0" collapsed="false">
      <c r="A12" s="0" t="s">
        <v>96</v>
      </c>
      <c r="B12" s="0" t="s">
        <v>97</v>
      </c>
      <c r="C12" s="0" t="s">
        <v>98</v>
      </c>
      <c r="D12" s="0" t="s">
        <v>99</v>
      </c>
      <c r="E12" s="0" t="s">
        <v>100</v>
      </c>
      <c r="F12" s="0" t="s">
        <v>101</v>
      </c>
      <c r="G12" s="0" t="n">
        <v>0.164807931</v>
      </c>
      <c r="H12" s="0" t="n">
        <v>0.135192069</v>
      </c>
      <c r="I12" s="0" t="n">
        <v>0.155946786</v>
      </c>
      <c r="J12" s="0" t="n">
        <v>0.456813691</v>
      </c>
      <c r="K12" s="0" t="n">
        <v>0.272</v>
      </c>
      <c r="L12" s="0" t="n">
        <v>0.348</v>
      </c>
      <c r="M12" s="0" t="n">
        <v>0.268</v>
      </c>
      <c r="N12" s="0" t="n">
        <v>0.378</v>
      </c>
      <c r="O12" s="0" t="s">
        <v>102</v>
      </c>
      <c r="P12" s="0" t="s">
        <v>103</v>
      </c>
    </row>
    <row r="13" customFormat="false" ht="13" hidden="false" customHeight="false" outlineLevel="0" collapsed="false">
      <c r="A13" s="0" t="s">
        <v>104</v>
      </c>
      <c r="B13" s="0" t="s">
        <v>105</v>
      </c>
      <c r="C13" s="0" t="s">
        <v>106</v>
      </c>
      <c r="D13" s="0" t="s">
        <v>107</v>
      </c>
      <c r="E13" s="0" t="s">
        <v>108</v>
      </c>
      <c r="F13" s="0" t="s">
        <v>109</v>
      </c>
      <c r="G13" s="0" t="n">
        <v>0.428734974</v>
      </c>
      <c r="H13" s="0" t="n">
        <v>0.253804708</v>
      </c>
      <c r="I13" s="0" t="n">
        <v>0.466001868</v>
      </c>
      <c r="J13" s="0" t="n">
        <v>-0.012068308</v>
      </c>
      <c r="K13" s="0" t="n">
        <v>0.326</v>
      </c>
      <c r="L13" s="0" t="n">
        <v>0.034</v>
      </c>
      <c r="M13" s="0" t="n">
        <v>0.184</v>
      </c>
      <c r="N13" s="0" t="n">
        <v>0.064</v>
      </c>
      <c r="O13" s="0" t="s">
        <v>110</v>
      </c>
      <c r="P13" s="0" t="s">
        <v>111</v>
      </c>
    </row>
    <row r="14" customFormat="false" ht="13" hidden="false" customHeight="false" outlineLevel="0" collapsed="false">
      <c r="A14" s="0" t="s">
        <v>112</v>
      </c>
      <c r="B14" s="0" t="s">
        <v>113</v>
      </c>
      <c r="C14" s="0" t="s">
        <v>114</v>
      </c>
      <c r="D14" s="0" t="s">
        <v>115</v>
      </c>
      <c r="E14" s="0" t="s">
        <v>116</v>
      </c>
      <c r="F14" s="0" t="s">
        <v>117</v>
      </c>
      <c r="G14" s="0" t="n">
        <v>0.247253469</v>
      </c>
      <c r="H14" s="0" t="n">
        <v>0.21015978</v>
      </c>
      <c r="I14" s="0" t="n">
        <v>0.386312965</v>
      </c>
      <c r="J14" s="0" t="n">
        <v>0.248870562</v>
      </c>
      <c r="K14" s="0" t="n">
        <v>0.315825661</v>
      </c>
      <c r="L14" s="0" t="n">
        <v>0.014490028</v>
      </c>
      <c r="M14" s="0" t="n">
        <v>0.184870267</v>
      </c>
      <c r="N14" s="0" t="n">
        <v>0.047782842</v>
      </c>
      <c r="O14" s="0" t="s">
        <v>118</v>
      </c>
      <c r="P14" s="0" t="s">
        <v>119</v>
      </c>
    </row>
    <row r="15" customFormat="false" ht="13" hidden="false" customHeight="false" outlineLevel="0" collapsed="false">
      <c r="A15" s="0" t="s">
        <v>120</v>
      </c>
      <c r="B15" s="0" t="s">
        <v>121</v>
      </c>
      <c r="C15" s="0" t="s">
        <v>122</v>
      </c>
      <c r="D15" s="0" t="s">
        <v>123</v>
      </c>
      <c r="E15" s="0" t="s">
        <v>124</v>
      </c>
      <c r="F15" s="0" t="s">
        <v>125</v>
      </c>
      <c r="G15" s="0" t="n">
        <v>0.82005778</v>
      </c>
      <c r="H15" s="0" t="n">
        <v>-0.32005778</v>
      </c>
      <c r="I15" s="0" t="n">
        <v>-0.37005778</v>
      </c>
      <c r="J15" s="0" t="n">
        <v>0.127310641</v>
      </c>
      <c r="K15" s="0" t="n">
        <v>0.667331987</v>
      </c>
      <c r="L15" s="0" t="n">
        <v>-0.140592957</v>
      </c>
      <c r="M15" s="0" t="n">
        <v>0.268639873</v>
      </c>
      <c r="N15" s="0" t="n">
        <v>0.017624008</v>
      </c>
      <c r="O15" s="0" t="s">
        <v>126</v>
      </c>
      <c r="P15" s="0" t="s">
        <v>127</v>
      </c>
    </row>
    <row r="16" customFormat="false" ht="13" hidden="false" customHeight="false" outlineLevel="0" collapsed="false">
      <c r="A16" s="0" t="s">
        <v>128</v>
      </c>
      <c r="B16" s="0" t="s">
        <v>129</v>
      </c>
      <c r="C16" s="0" t="s">
        <v>130</v>
      </c>
      <c r="D16" s="0" t="s">
        <v>131</v>
      </c>
      <c r="E16" s="0" t="s">
        <v>132</v>
      </c>
      <c r="F16" s="0" t="s">
        <v>133</v>
      </c>
      <c r="G16" s="0" t="n">
        <v>0.180327869</v>
      </c>
      <c r="H16" s="0" t="n">
        <v>0.332277173</v>
      </c>
      <c r="I16" s="0" t="n">
        <v>0.086338798</v>
      </c>
      <c r="J16" s="0" t="n">
        <v>0.304820646</v>
      </c>
      <c r="K16" s="0" t="n">
        <v>0.146394059</v>
      </c>
      <c r="L16" s="0" t="n">
        <v>0.15518985</v>
      </c>
      <c r="M16" s="0" t="n">
        <v>-0.042966942</v>
      </c>
      <c r="N16" s="0" t="n">
        <v>0.177071615</v>
      </c>
      <c r="O16" s="0" t="s">
        <v>134</v>
      </c>
      <c r="P16" s="0" t="s">
        <v>135</v>
      </c>
    </row>
    <row r="17" customFormat="false" ht="13" hidden="false" customHeight="false" outlineLevel="0" collapsed="false">
      <c r="A17" s="0" t="s">
        <v>136</v>
      </c>
      <c r="B17" s="0" t="s">
        <v>137</v>
      </c>
      <c r="C17" s="0" t="s">
        <v>138</v>
      </c>
      <c r="D17" s="0" t="s">
        <v>139</v>
      </c>
      <c r="E17" s="0" t="s">
        <v>140</v>
      </c>
      <c r="F17" s="0" t="s">
        <v>141</v>
      </c>
      <c r="G17" s="0" t="n">
        <v>0.437086093</v>
      </c>
      <c r="H17" s="0" t="n">
        <v>-0.351064587</v>
      </c>
      <c r="I17" s="0" t="n">
        <v>-0.166183083</v>
      </c>
      <c r="J17" s="0" t="n">
        <v>-0.273820787</v>
      </c>
      <c r="K17" s="0" t="n">
        <v>0.442537091</v>
      </c>
      <c r="L17" s="0" t="n">
        <v>-0.281089244</v>
      </c>
      <c r="M17" s="0" t="n">
        <v>-0.200098767</v>
      </c>
      <c r="N17" s="0" t="n">
        <v>-0.160835819</v>
      </c>
      <c r="O17" s="0" t="s">
        <v>142</v>
      </c>
      <c r="P17" s="0" t="s">
        <v>143</v>
      </c>
    </row>
    <row r="18" customFormat="false" ht="13" hidden="false" customHeight="false" outlineLevel="0" collapsed="false">
      <c r="A18" s="0" t="s">
        <v>144</v>
      </c>
      <c r="B18" s="0" t="s">
        <v>145</v>
      </c>
      <c r="C18" s="0" t="s">
        <v>146</v>
      </c>
      <c r="D18" s="0" t="s">
        <v>147</v>
      </c>
      <c r="E18" s="0" t="s">
        <v>148</v>
      </c>
      <c r="F18" s="0" t="s">
        <v>149</v>
      </c>
      <c r="G18" s="0" t="n">
        <v>0.716402116</v>
      </c>
      <c r="H18" s="0" t="n">
        <v>0.283597884</v>
      </c>
      <c r="I18" s="0" t="n">
        <v>0.283597884</v>
      </c>
      <c r="J18" s="0" t="n">
        <v>-0.375294245</v>
      </c>
      <c r="K18" s="0" t="n">
        <v>0.680185187</v>
      </c>
      <c r="L18" s="0" t="n">
        <v>0.270672186</v>
      </c>
      <c r="M18" s="0" t="n">
        <v>0.214300872</v>
      </c>
      <c r="N18" s="0" t="n">
        <v>-0.459510169</v>
      </c>
      <c r="O18" s="0" t="s">
        <v>150</v>
      </c>
      <c r="P18" s="0" t="s">
        <v>151</v>
      </c>
    </row>
    <row r="19" customFormat="false" ht="13" hidden="false" customHeight="false" outlineLevel="0" collapsed="false">
      <c r="A19" s="0" t="s">
        <v>152</v>
      </c>
      <c r="B19" s="0" t="s">
        <v>153</v>
      </c>
      <c r="C19" s="0" t="s">
        <v>154</v>
      </c>
      <c r="D19" s="0" t="s">
        <v>155</v>
      </c>
      <c r="E19" s="0" t="s">
        <v>156</v>
      </c>
      <c r="F19" s="0" t="s">
        <v>157</v>
      </c>
      <c r="G19" s="0" t="n">
        <v>0.934640523</v>
      </c>
      <c r="H19" s="0" t="n">
        <v>0.065359477</v>
      </c>
      <c r="I19" s="0" t="n">
        <v>0.012727898</v>
      </c>
      <c r="J19" s="0" t="n">
        <v>-0.298276887</v>
      </c>
      <c r="K19" s="0" t="n">
        <v>0.932798627</v>
      </c>
      <c r="L19" s="0" t="n">
        <v>0.040585292</v>
      </c>
      <c r="M19" s="0" t="n">
        <v>0.038032685</v>
      </c>
      <c r="N19" s="0" t="n">
        <v>0.018793672</v>
      </c>
      <c r="O19" s="0" t="s">
        <v>158</v>
      </c>
      <c r="P19" s="0" t="s">
        <v>159</v>
      </c>
    </row>
    <row r="20" customFormat="false" ht="13" hidden="false" customHeight="false" outlineLevel="0" collapsed="false">
      <c r="A20" s="0" t="s">
        <v>160</v>
      </c>
      <c r="B20" s="0" t="s">
        <v>161</v>
      </c>
      <c r="C20" s="0" t="s">
        <v>162</v>
      </c>
      <c r="D20" s="0" t="s">
        <v>163</v>
      </c>
      <c r="E20" s="0" t="s">
        <v>164</v>
      </c>
      <c r="F20" s="0" t="s">
        <v>165</v>
      </c>
      <c r="G20" s="0" t="n">
        <v>0.636695906</v>
      </c>
      <c r="H20" s="0" t="n">
        <v>-0.562069041</v>
      </c>
      <c r="I20" s="0" t="n">
        <v>-0.002965072</v>
      </c>
      <c r="J20" s="0" t="n">
        <v>-0.375501877</v>
      </c>
      <c r="K20" s="0" t="n">
        <v>0.302132983</v>
      </c>
      <c r="L20" s="0" t="n">
        <v>-0.274764534</v>
      </c>
      <c r="M20" s="0" t="n">
        <v>0.114995938</v>
      </c>
      <c r="N20" s="0" t="n">
        <v>-0.138755667</v>
      </c>
      <c r="O20" s="0" t="s">
        <v>166</v>
      </c>
      <c r="P20" s="0" t="s">
        <v>167</v>
      </c>
    </row>
    <row r="21" customFormat="false" ht="13" hidden="false" customHeight="false" outlineLevel="0" collapsed="false">
      <c r="A21" s="0" t="s">
        <v>168</v>
      </c>
      <c r="B21" s="0" t="s">
        <v>169</v>
      </c>
      <c r="C21" s="0" t="s">
        <v>170</v>
      </c>
      <c r="D21" s="0" t="s">
        <v>171</v>
      </c>
      <c r="E21" s="0" t="s">
        <v>172</v>
      </c>
      <c r="F21" s="0" t="s">
        <v>173</v>
      </c>
      <c r="G21" s="0" t="n">
        <v>0.463155659</v>
      </c>
      <c r="H21" s="0" t="n">
        <v>0.401041871</v>
      </c>
      <c r="I21" s="0" t="n">
        <v>0.274835607</v>
      </c>
      <c r="J21" s="0" t="n">
        <v>-0.085672216</v>
      </c>
      <c r="K21" s="0" t="n">
        <v>0.32723544</v>
      </c>
      <c r="L21" s="0" t="n">
        <v>0.395620477</v>
      </c>
      <c r="M21" s="0" t="n">
        <v>0.053742344</v>
      </c>
      <c r="N21" s="0" t="n">
        <v>-0.166072828</v>
      </c>
      <c r="O21" s="0" t="s">
        <v>174</v>
      </c>
      <c r="P21" s="0" t="s">
        <v>175</v>
      </c>
    </row>
    <row r="22" customFormat="false" ht="13" hidden="false" customHeight="false" outlineLevel="0" collapsed="false">
      <c r="A22" s="0" t="s">
        <v>176</v>
      </c>
      <c r="B22" s="0" t="s">
        <v>177</v>
      </c>
      <c r="C22" s="0" t="s">
        <v>178</v>
      </c>
      <c r="D22" s="0" t="s">
        <v>179</v>
      </c>
      <c r="E22" s="0" t="s">
        <v>180</v>
      </c>
      <c r="F22" s="0" t="s">
        <v>181</v>
      </c>
      <c r="G22" s="0" t="n">
        <v>0.700072798</v>
      </c>
      <c r="H22" s="0" t="n">
        <v>0.185641488</v>
      </c>
      <c r="I22" s="0" t="n">
        <v>0.212207904</v>
      </c>
      <c r="J22" s="0" t="n">
        <v>-0.307915935</v>
      </c>
      <c r="K22" s="0" t="n">
        <v>0.588739043</v>
      </c>
      <c r="L22" s="0" t="n">
        <v>0.232161154</v>
      </c>
      <c r="M22" s="0" t="n">
        <v>0.244561617</v>
      </c>
      <c r="N22" s="0" t="n">
        <v>-0.201413864</v>
      </c>
      <c r="O22" s="0" t="s">
        <v>182</v>
      </c>
      <c r="P22" s="0" t="s">
        <v>183</v>
      </c>
    </row>
    <row r="23" customFormat="false" ht="13" hidden="false" customHeight="false" outlineLevel="0" collapsed="false">
      <c r="A23" s="0" t="s">
        <v>184</v>
      </c>
      <c r="B23" s="0" t="s">
        <v>185</v>
      </c>
      <c r="C23" s="0" t="s">
        <v>186</v>
      </c>
      <c r="D23" s="0" t="s">
        <v>187</v>
      </c>
      <c r="E23" s="0" t="s">
        <v>188</v>
      </c>
      <c r="F23" s="0" t="s">
        <v>189</v>
      </c>
      <c r="G23" s="0" t="n">
        <v>0.967213115</v>
      </c>
      <c r="H23" s="0" t="n">
        <v>-0.118728266</v>
      </c>
      <c r="I23" s="0" t="n">
        <v>-0.295081967</v>
      </c>
      <c r="J23" s="0" t="n">
        <v>-0.060963115</v>
      </c>
      <c r="K23" s="0" t="n">
        <v>0.966995894</v>
      </c>
      <c r="L23" s="0" t="n">
        <v>0.033004106</v>
      </c>
      <c r="M23" s="0" t="n">
        <v>0.033004106</v>
      </c>
      <c r="N23" s="0" t="n">
        <v>0.033004106</v>
      </c>
      <c r="O23" s="0" t="s">
        <v>190</v>
      </c>
      <c r="P23" s="0" t="s">
        <v>191</v>
      </c>
    </row>
    <row r="24" customFormat="false" ht="13" hidden="false" customHeight="false" outlineLevel="0" collapsed="false">
      <c r="A24" s="0" t="s">
        <v>192</v>
      </c>
      <c r="B24" s="0" t="s">
        <v>193</v>
      </c>
      <c r="C24" s="0" t="s">
        <v>194</v>
      </c>
      <c r="D24" s="0" t="s">
        <v>195</v>
      </c>
      <c r="E24" s="0" t="s">
        <v>196</v>
      </c>
      <c r="F24" s="0" t="s">
        <v>197</v>
      </c>
      <c r="G24" s="0" t="n">
        <v>0.3099631</v>
      </c>
      <c r="H24" s="0" t="n">
        <v>0.641256413</v>
      </c>
      <c r="I24" s="0" t="n">
        <v>0.374247427</v>
      </c>
      <c r="J24" s="0" t="n">
        <v>-0.062438347</v>
      </c>
      <c r="K24" s="0" t="n">
        <v>0.300746788</v>
      </c>
      <c r="L24" s="0" t="n">
        <v>0.350594548</v>
      </c>
      <c r="M24" s="0" t="n">
        <v>0.06272279</v>
      </c>
      <c r="N24" s="0" t="n">
        <v>-0.094990862</v>
      </c>
      <c r="O24" s="0" t="s">
        <v>198</v>
      </c>
      <c r="P24" s="0" t="s">
        <v>199</v>
      </c>
    </row>
    <row r="25" customFormat="false" ht="13" hidden="false" customHeight="false" outlineLevel="0" collapsed="false">
      <c r="A25" s="0" t="s">
        <v>200</v>
      </c>
      <c r="B25" s="0" t="s">
        <v>201</v>
      </c>
      <c r="C25" s="0" t="s">
        <v>202</v>
      </c>
      <c r="D25" s="0" t="s">
        <v>203</v>
      </c>
      <c r="E25" s="0" t="s">
        <v>204</v>
      </c>
      <c r="F25" s="0" t="s">
        <v>205</v>
      </c>
      <c r="G25" s="0" t="n">
        <v>0.426190476</v>
      </c>
      <c r="H25" s="0" t="n">
        <v>0.088095238</v>
      </c>
      <c r="I25" s="0" t="n">
        <v>0.461133467</v>
      </c>
      <c r="J25" s="0" t="n">
        <v>0.310651629</v>
      </c>
      <c r="K25" s="0" t="n">
        <v>0.333886073</v>
      </c>
      <c r="L25" s="0" t="n">
        <v>-0.207332407</v>
      </c>
      <c r="M25" s="0" t="n">
        <v>0.175773139</v>
      </c>
      <c r="N25" s="0" t="n">
        <v>0.280577616</v>
      </c>
      <c r="O25" s="0" t="s">
        <v>206</v>
      </c>
      <c r="P25" s="0" t="s">
        <v>207</v>
      </c>
    </row>
    <row r="26" customFormat="false" ht="13" hidden="false" customHeight="false" outlineLevel="0" collapsed="false">
      <c r="A26" s="0" t="s">
        <v>208</v>
      </c>
      <c r="B26" s="0" t="s">
        <v>209</v>
      </c>
      <c r="C26" s="0" t="s">
        <v>210</v>
      </c>
      <c r="D26" s="0" t="s">
        <v>211</v>
      </c>
      <c r="E26" s="0" t="s">
        <v>212</v>
      </c>
      <c r="F26" s="0" t="s">
        <v>213</v>
      </c>
      <c r="G26" s="0" t="n">
        <v>0.93258427</v>
      </c>
      <c r="H26" s="0" t="n">
        <v>-0.020496358</v>
      </c>
      <c r="I26" s="0" t="n">
        <v>-0.346998684</v>
      </c>
      <c r="J26" s="0" t="n">
        <v>-0.023493361</v>
      </c>
      <c r="K26" s="0" t="n">
        <v>0.713450532</v>
      </c>
      <c r="L26" s="0" t="n">
        <v>-0.059338552</v>
      </c>
      <c r="M26" s="0" t="n">
        <v>-0.091255978</v>
      </c>
      <c r="N26" s="0" t="n">
        <v>0.004932511</v>
      </c>
      <c r="O26" s="0" t="s">
        <v>214</v>
      </c>
      <c r="P26" s="0" t="s">
        <v>215</v>
      </c>
    </row>
    <row r="27" customFormat="false" ht="13" hidden="false" customHeight="false" outlineLevel="0" collapsed="false">
      <c r="A27" s="0" t="s">
        <v>216</v>
      </c>
      <c r="B27" s="0" t="s">
        <v>217</v>
      </c>
      <c r="C27" s="0" t="s">
        <v>218</v>
      </c>
      <c r="D27" s="0" t="s">
        <v>219</v>
      </c>
      <c r="E27" s="0" t="s">
        <v>220</v>
      </c>
      <c r="F27" s="0" t="s">
        <v>221</v>
      </c>
      <c r="G27" s="0" t="n">
        <v>0.635533416</v>
      </c>
      <c r="H27" s="0" t="n">
        <v>-0.538759223</v>
      </c>
      <c r="I27" s="0" t="n">
        <v>-0.360365631</v>
      </c>
      <c r="J27" s="0" t="n">
        <v>-0.178390559</v>
      </c>
      <c r="K27" s="0" t="n">
        <v>0.279858859</v>
      </c>
      <c r="L27" s="0" t="n">
        <v>-0.202455686</v>
      </c>
      <c r="M27" s="0" t="n">
        <v>-0.099046885</v>
      </c>
      <c r="N27" s="0" t="n">
        <v>-0.149513091</v>
      </c>
      <c r="O27" s="0" t="s">
        <v>222</v>
      </c>
      <c r="P27" s="0" t="s">
        <v>223</v>
      </c>
    </row>
    <row r="28" customFormat="false" ht="13" hidden="false" customHeight="false" outlineLevel="0" collapsed="false">
      <c r="A28" s="0" t="s">
        <v>224</v>
      </c>
      <c r="B28" s="0" t="s">
        <v>225</v>
      </c>
      <c r="C28" s="0" t="s">
        <v>226</v>
      </c>
      <c r="D28" s="0" t="s">
        <v>227</v>
      </c>
      <c r="E28" s="0" t="s">
        <v>228</v>
      </c>
      <c r="F28" s="0" t="s">
        <v>229</v>
      </c>
      <c r="G28" s="0" t="n">
        <v>0.628088427</v>
      </c>
      <c r="H28" s="0" t="n">
        <v>-0.588088427</v>
      </c>
      <c r="I28" s="0" t="n">
        <v>-0.282633881</v>
      </c>
      <c r="J28" s="0" t="n">
        <v>-0.30733371</v>
      </c>
      <c r="K28" s="0" t="n">
        <v>0.647475063</v>
      </c>
      <c r="L28" s="0" t="n">
        <v>-0.561406051</v>
      </c>
      <c r="M28" s="0" t="n">
        <v>-0.166265969</v>
      </c>
      <c r="N28" s="0" t="n">
        <v>-0.283188675</v>
      </c>
      <c r="O28" s="0" t="s">
        <v>230</v>
      </c>
      <c r="P28" s="0" t="s">
        <v>231</v>
      </c>
    </row>
    <row r="29" customFormat="false" ht="13" hidden="false" customHeight="false" outlineLevel="0" collapsed="false">
      <c r="A29" s="0" t="s">
        <v>232</v>
      </c>
      <c r="B29" s="0" t="s">
        <v>233</v>
      </c>
      <c r="C29" s="0" t="s">
        <v>234</v>
      </c>
      <c r="D29" s="0" t="s">
        <v>235</v>
      </c>
      <c r="E29" s="0" t="s">
        <v>236</v>
      </c>
      <c r="F29" s="0" t="s">
        <v>237</v>
      </c>
      <c r="G29" s="0" t="n">
        <v>0.27626858</v>
      </c>
      <c r="H29" s="0" t="n">
        <v>0.158916605</v>
      </c>
      <c r="I29" s="0" t="n">
        <v>0.357534237</v>
      </c>
      <c r="J29" s="0" t="n">
        <v>0.189077954</v>
      </c>
      <c r="K29" s="0" t="n">
        <v>0.229622485</v>
      </c>
      <c r="L29" s="0" t="n">
        <v>0.06539825</v>
      </c>
      <c r="M29" s="0" t="n">
        <v>0.025331705</v>
      </c>
      <c r="N29" s="0" t="n">
        <v>0.052776172</v>
      </c>
      <c r="O29" s="0" t="s">
        <v>238</v>
      </c>
      <c r="P29" s="0" t="s">
        <v>239</v>
      </c>
    </row>
    <row r="30" customFormat="false" ht="13" hidden="false" customHeight="false" outlineLevel="0" collapsed="false">
      <c r="A30" s="0" t="s">
        <v>240</v>
      </c>
      <c r="B30" s="0" t="s">
        <v>241</v>
      </c>
      <c r="C30" s="0" t="s">
        <v>242</v>
      </c>
      <c r="D30" s="0" t="s">
        <v>243</v>
      </c>
      <c r="E30" s="0" t="s">
        <v>244</v>
      </c>
      <c r="F30" s="0" t="s">
        <v>245</v>
      </c>
      <c r="G30" s="0" t="n">
        <v>0.926017263</v>
      </c>
      <c r="H30" s="0" t="n">
        <v>-0.356249821</v>
      </c>
      <c r="I30" s="0" t="n">
        <v>-0.027027364</v>
      </c>
      <c r="J30" s="0" t="n">
        <v>-0.014906152</v>
      </c>
      <c r="K30" s="0" t="n">
        <v>0.825616699</v>
      </c>
      <c r="L30" s="0" t="n">
        <v>-0.137134138</v>
      </c>
      <c r="M30" s="0" t="n">
        <v>0.028862299</v>
      </c>
      <c r="N30" s="0" t="n">
        <v>0.095634716</v>
      </c>
      <c r="O30" s="0" t="s">
        <v>246</v>
      </c>
      <c r="P30" s="0" t="s">
        <v>247</v>
      </c>
    </row>
    <row r="31" customFormat="false" ht="13" hidden="false" customHeight="false" outlineLevel="0" collapsed="false">
      <c r="A31" s="0" t="s">
        <v>248</v>
      </c>
      <c r="B31" s="0" t="s">
        <v>249</v>
      </c>
      <c r="C31" s="0" t="s">
        <v>250</v>
      </c>
      <c r="D31" s="0" t="s">
        <v>251</v>
      </c>
      <c r="E31" s="0" t="s">
        <v>252</v>
      </c>
      <c r="F31" s="0" t="s">
        <v>253</v>
      </c>
      <c r="G31" s="0" t="n">
        <v>0.994134897</v>
      </c>
      <c r="H31" s="0" t="n">
        <v>0.005865103</v>
      </c>
      <c r="I31" s="0" t="n">
        <v>-0.357771261</v>
      </c>
      <c r="J31" s="0" t="n">
        <v>-0.028033202</v>
      </c>
      <c r="K31" s="0" t="n">
        <v>0.940947356</v>
      </c>
      <c r="L31" s="0" t="n">
        <v>-0.025064184</v>
      </c>
      <c r="M31" s="0" t="n">
        <v>0.059052644</v>
      </c>
      <c r="N31" s="0" t="n">
        <v>-0.018497329</v>
      </c>
      <c r="O31" s="0" t="s">
        <v>254</v>
      </c>
      <c r="P31" s="0" t="s">
        <v>255</v>
      </c>
    </row>
    <row r="32" customFormat="false" ht="13" hidden="false" customHeight="false" outlineLevel="0" collapsed="false">
      <c r="A32" s="0" t="s">
        <v>256</v>
      </c>
      <c r="B32" s="0" t="s">
        <v>257</v>
      </c>
      <c r="C32" s="0" t="s">
        <v>258</v>
      </c>
      <c r="D32" s="0" t="s">
        <v>259</v>
      </c>
      <c r="E32" s="0" t="s">
        <v>260</v>
      </c>
      <c r="F32" s="0" t="s">
        <v>261</v>
      </c>
      <c r="G32" s="0" t="n">
        <v>0.335451977</v>
      </c>
      <c r="H32" s="0" t="n">
        <v>0.400397079</v>
      </c>
      <c r="I32" s="0" t="n">
        <v>-0.038748681</v>
      </c>
      <c r="J32" s="0" t="n">
        <v>-0.022951977</v>
      </c>
      <c r="K32" s="0" t="n">
        <v>0.220307704</v>
      </c>
      <c r="L32" s="0" t="n">
        <v>0.551614661</v>
      </c>
      <c r="M32" s="0" t="n">
        <v>-0.044357753</v>
      </c>
      <c r="N32" s="0" t="n">
        <v>0.053071097</v>
      </c>
      <c r="O32" s="0" t="s">
        <v>262</v>
      </c>
      <c r="P32" s="0" t="s">
        <v>263</v>
      </c>
    </row>
    <row r="33" customFormat="false" ht="13" hidden="false" customHeight="false" outlineLevel="0" collapsed="false">
      <c r="A33" s="0" t="s">
        <v>264</v>
      </c>
      <c r="B33" s="0" t="s">
        <v>265</v>
      </c>
      <c r="C33" s="0" t="s">
        <v>266</v>
      </c>
      <c r="D33" s="0" t="s">
        <v>267</v>
      </c>
      <c r="E33" s="0" t="s">
        <v>268</v>
      </c>
      <c r="F33" s="0" t="s">
        <v>269</v>
      </c>
      <c r="G33" s="0" t="n">
        <v>0.33804684</v>
      </c>
      <c r="H33" s="0" t="n">
        <v>0.521602282</v>
      </c>
      <c r="I33" s="0" t="n">
        <v>0.096735768</v>
      </c>
      <c r="J33" s="0" t="n">
        <v>-0.13804684</v>
      </c>
      <c r="K33" s="0" t="n">
        <v>0.569553367</v>
      </c>
      <c r="L33" s="0" t="n">
        <v>0.206165918</v>
      </c>
      <c r="M33" s="0" t="n">
        <v>-0.053498709</v>
      </c>
      <c r="N33" s="0" t="n">
        <v>-0.258668196</v>
      </c>
      <c r="O33" s="0" t="s">
        <v>270</v>
      </c>
      <c r="P33" s="0" t="s">
        <v>271</v>
      </c>
    </row>
    <row r="34" customFormat="false" ht="13" hidden="false" customHeight="false" outlineLevel="0" collapsed="false">
      <c r="A34" s="0" t="s">
        <v>272</v>
      </c>
      <c r="B34" s="0" t="s">
        <v>273</v>
      </c>
      <c r="C34" s="0" t="s">
        <v>274</v>
      </c>
      <c r="D34" s="0" t="s">
        <v>275</v>
      </c>
      <c r="E34" s="0" t="s">
        <v>276</v>
      </c>
      <c r="F34" s="0" t="s">
        <v>277</v>
      </c>
      <c r="G34" s="0" t="n">
        <v>0.788800974</v>
      </c>
      <c r="H34" s="0" t="n">
        <v>-0.201844452</v>
      </c>
      <c r="I34" s="0" t="n">
        <v>-0.281554597</v>
      </c>
      <c r="J34" s="0" t="n">
        <v>-0.452013409</v>
      </c>
      <c r="K34" s="0" t="n">
        <v>0.409204382</v>
      </c>
      <c r="L34" s="0" t="n">
        <v>-0.001886356</v>
      </c>
      <c r="M34" s="0" t="n">
        <v>-0.001394441</v>
      </c>
      <c r="N34" s="0" t="n">
        <v>-0.222068692</v>
      </c>
      <c r="O34" s="0" t="s">
        <v>278</v>
      </c>
      <c r="P34" s="0" t="s">
        <v>279</v>
      </c>
    </row>
    <row r="35" customFormat="false" ht="13" hidden="false" customHeight="false" outlineLevel="0" collapsed="false">
      <c r="A35" s="0" t="s">
        <v>280</v>
      </c>
      <c r="B35" s="0" t="s">
        <v>281</v>
      </c>
      <c r="C35" s="0" t="s">
        <v>282</v>
      </c>
      <c r="D35" s="0" t="s">
        <v>283</v>
      </c>
      <c r="E35" s="0" t="s">
        <v>284</v>
      </c>
      <c r="F35" s="0" t="s">
        <v>285</v>
      </c>
      <c r="G35" s="0" t="n">
        <v>0.628325829</v>
      </c>
      <c r="H35" s="0" t="n">
        <v>-0.501889047</v>
      </c>
      <c r="I35" s="0" t="n">
        <v>-0.1997544</v>
      </c>
      <c r="J35" s="0" t="n">
        <v>0.090682436</v>
      </c>
      <c r="K35" s="0" t="n">
        <v>0.387766254</v>
      </c>
      <c r="L35" s="0" t="n">
        <v>-0.284729218</v>
      </c>
      <c r="M35" s="0" t="n">
        <v>-0.019936874</v>
      </c>
      <c r="N35" s="0" t="n">
        <v>0.1898619</v>
      </c>
      <c r="O35" s="0" t="s">
        <v>286</v>
      </c>
      <c r="P35" s="0" t="s">
        <v>2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7" activeCellId="0" sqref="Q3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42"/>
    <col collapsed="false" customWidth="true" hidden="false" outlineLevel="0" max="4" min="4" style="0" width="26.99"/>
    <col collapsed="false" customWidth="true" hidden="false" outlineLevel="0" max="13" min="10" style="3" width="10.7"/>
    <col collapsed="false" customWidth="true" hidden="false" outlineLevel="0" max="14" min="14" style="4" width="9.85"/>
    <col collapsed="false" customWidth="true" hidden="false" outlineLevel="0" max="17" min="15" style="4" width="10.7"/>
    <col collapsed="false" customWidth="true" hidden="false" outlineLevel="0" max="18" min="18" style="4" width="13.42"/>
    <col collapsed="false" customWidth="false" hidden="true" outlineLevel="0" max="22" min="19" style="0" width="11.06"/>
  </cols>
  <sheetData>
    <row r="1" customFormat="false" ht="13" hidden="false" customHeight="false" outlineLevel="0" collapsed="false">
      <c r="A1" s="1" t="s">
        <v>288</v>
      </c>
      <c r="B1" s="1" t="s">
        <v>0</v>
      </c>
      <c r="C1" s="1"/>
      <c r="D1" s="1" t="s">
        <v>289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5" t="s">
        <v>290</v>
      </c>
      <c r="K1" s="5" t="s">
        <v>291</v>
      </c>
      <c r="L1" s="5" t="s">
        <v>292</v>
      </c>
      <c r="M1" s="6" t="s">
        <v>6</v>
      </c>
      <c r="N1" s="7" t="s">
        <v>7</v>
      </c>
      <c r="O1" s="7" t="s">
        <v>8</v>
      </c>
      <c r="P1" s="7" t="s">
        <v>9</v>
      </c>
      <c r="Q1" s="7" t="s">
        <v>10</v>
      </c>
      <c r="R1" s="8" t="s">
        <v>11</v>
      </c>
      <c r="S1" s="2" t="s">
        <v>12</v>
      </c>
      <c r="T1" s="2" t="s">
        <v>13</v>
      </c>
      <c r="U1" s="1" t="s">
        <v>14</v>
      </c>
      <c r="V1" s="1" t="s">
        <v>15</v>
      </c>
    </row>
    <row r="2" customFormat="false" ht="13" hidden="false" customHeight="false" outlineLevel="0" collapsed="false">
      <c r="A2" s="0" t="s">
        <v>293</v>
      </c>
      <c r="B2" s="0" t="s">
        <v>294</v>
      </c>
      <c r="D2" s="9" t="s">
        <v>295</v>
      </c>
      <c r="E2" s="0" t="s">
        <v>296</v>
      </c>
      <c r="F2" s="0" t="s">
        <v>297</v>
      </c>
      <c r="G2" s="0" t="s">
        <v>298</v>
      </c>
      <c r="H2" s="0" t="s">
        <v>299</v>
      </c>
      <c r="I2" s="0" t="s">
        <v>300</v>
      </c>
      <c r="J2" s="3" t="n">
        <v>6</v>
      </c>
      <c r="K2" s="3" t="n">
        <v>13</v>
      </c>
      <c r="L2" s="3" t="n">
        <v>12</v>
      </c>
      <c r="M2" s="3" t="n">
        <v>0.42</v>
      </c>
      <c r="N2" s="10" t="n">
        <v>-0.051578947</v>
      </c>
      <c r="O2" s="10" t="n">
        <v>-0.07</v>
      </c>
      <c r="P2" s="10" t="n">
        <v>-0.343076923</v>
      </c>
      <c r="Q2" s="10" t="n">
        <v>0.105333333</v>
      </c>
      <c r="R2" s="10" t="n">
        <v>0.124666667</v>
      </c>
      <c r="S2" s="0" t="n">
        <v>0.034666667</v>
      </c>
      <c r="T2" s="0" t="n">
        <v>0.044666667</v>
      </c>
      <c r="U2" s="0" t="s">
        <v>301</v>
      </c>
      <c r="V2" s="0" t="s">
        <v>302</v>
      </c>
    </row>
    <row r="3" customFormat="false" ht="13" hidden="false" customHeight="false" outlineLevel="0" collapsed="false">
      <c r="A3" s="0" t="s">
        <v>293</v>
      </c>
      <c r="B3" s="0" t="s">
        <v>303</v>
      </c>
      <c r="D3" s="9" t="s">
        <v>304</v>
      </c>
      <c r="E3" s="0" t="s">
        <v>305</v>
      </c>
      <c r="F3" s="0" t="s">
        <v>306</v>
      </c>
      <c r="G3" s="0" t="s">
        <v>307</v>
      </c>
      <c r="H3" s="0" t="s">
        <v>308</v>
      </c>
      <c r="I3" s="0" t="s">
        <v>309</v>
      </c>
      <c r="J3" s="3" t="n">
        <v>10</v>
      </c>
      <c r="K3" s="3" t="n">
        <v>18</v>
      </c>
      <c r="L3" s="3" t="n">
        <v>31</v>
      </c>
      <c r="M3" s="3" t="n">
        <v>0.479885057</v>
      </c>
      <c r="N3" s="10" t="n">
        <v>0.135499558</v>
      </c>
      <c r="O3" s="10" t="n">
        <v>-0.111464005</v>
      </c>
      <c r="P3" s="10" t="n">
        <v>-0.176514271</v>
      </c>
      <c r="Q3" s="10" t="n">
        <v>0.428571429</v>
      </c>
      <c r="R3" s="10" t="n">
        <v>0.131428571</v>
      </c>
      <c r="S3" s="0" t="n">
        <v>-0.048571429</v>
      </c>
      <c r="T3" s="0" t="n">
        <v>-0.138571429</v>
      </c>
      <c r="U3" s="0" t="s">
        <v>310</v>
      </c>
      <c r="V3" s="0" t="s">
        <v>311</v>
      </c>
    </row>
    <row r="4" customFormat="false" ht="13" hidden="false" customHeight="false" outlineLevel="0" collapsed="false">
      <c r="A4" s="0" t="s">
        <v>293</v>
      </c>
      <c r="B4" s="0" t="s">
        <v>312</v>
      </c>
      <c r="D4" s="9" t="s">
        <v>313</v>
      </c>
      <c r="E4" s="0" t="s">
        <v>314</v>
      </c>
      <c r="F4" s="0" t="s">
        <v>315</v>
      </c>
      <c r="G4" s="0" t="s">
        <v>316</v>
      </c>
      <c r="H4" s="0" t="s">
        <v>317</v>
      </c>
      <c r="I4" s="0" t="s">
        <v>318</v>
      </c>
      <c r="J4" s="3" t="n">
        <v>15</v>
      </c>
      <c r="K4" s="3" t="n">
        <v>15</v>
      </c>
      <c r="L4" s="3" t="n">
        <v>17</v>
      </c>
      <c r="M4" s="3" t="n">
        <v>0.29</v>
      </c>
      <c r="N4" s="10" t="n">
        <v>0.21</v>
      </c>
      <c r="O4" s="10" t="n">
        <v>0.331621622</v>
      </c>
      <c r="P4" s="10" t="n">
        <v>0.113508772</v>
      </c>
      <c r="Q4" s="10" t="n">
        <v>0.282666667</v>
      </c>
      <c r="R4" s="10" t="n">
        <v>0.147333333</v>
      </c>
      <c r="S4" s="0" t="n">
        <v>0.077333333</v>
      </c>
      <c r="T4" s="0" t="n">
        <v>0.007333333</v>
      </c>
      <c r="U4" s="0" t="s">
        <v>319</v>
      </c>
      <c r="V4" s="0" t="s">
        <v>320</v>
      </c>
    </row>
    <row r="5" customFormat="false" ht="13" hidden="false" customHeight="false" outlineLevel="0" collapsed="false">
      <c r="A5" s="0" t="s">
        <v>293</v>
      </c>
      <c r="B5" s="0" t="s">
        <v>321</v>
      </c>
      <c r="D5" s="11" t="s">
        <v>322</v>
      </c>
      <c r="E5" s="0" t="s">
        <v>323</v>
      </c>
      <c r="F5" s="0" t="s">
        <v>324</v>
      </c>
      <c r="G5" s="0" t="s">
        <v>325</v>
      </c>
      <c r="H5" s="0" t="s">
        <v>326</v>
      </c>
      <c r="I5" s="0" t="s">
        <v>327</v>
      </c>
      <c r="J5" s="3" t="n">
        <v>2</v>
      </c>
      <c r="K5" s="3" t="n">
        <v>6</v>
      </c>
      <c r="L5" s="3" t="n">
        <v>7</v>
      </c>
      <c r="M5" s="3" t="n">
        <v>0.197640118</v>
      </c>
      <c r="N5" s="10" t="n">
        <v>0.002359882</v>
      </c>
      <c r="O5" s="10" t="n">
        <v>0.302359882</v>
      </c>
      <c r="P5" s="10" t="n">
        <v>0.242359882</v>
      </c>
      <c r="Q5" s="10" t="n">
        <v>0.152666667</v>
      </c>
      <c r="R5" s="10" t="n">
        <v>0.077333333</v>
      </c>
      <c r="S5" s="0" t="n">
        <v>0.027333333</v>
      </c>
      <c r="T5" s="0" t="n">
        <v>0.077333333</v>
      </c>
      <c r="U5" s="0" t="s">
        <v>328</v>
      </c>
      <c r="V5" s="0" t="s">
        <v>329</v>
      </c>
    </row>
    <row r="6" customFormat="false" ht="13" hidden="false" customHeight="false" outlineLevel="0" collapsed="false">
      <c r="A6" s="0" t="s">
        <v>293</v>
      </c>
      <c r="B6" s="0" t="s">
        <v>330</v>
      </c>
      <c r="D6" s="9" t="s">
        <v>331</v>
      </c>
      <c r="E6" s="0" t="s">
        <v>332</v>
      </c>
      <c r="F6" s="0" t="s">
        <v>333</v>
      </c>
      <c r="G6" s="0" t="s">
        <v>334</v>
      </c>
      <c r="H6" s="0" t="s">
        <v>335</v>
      </c>
      <c r="I6" s="0" t="s">
        <v>336</v>
      </c>
      <c r="J6" s="3" t="n">
        <v>99</v>
      </c>
      <c r="K6" s="3" t="n">
        <v>231</v>
      </c>
      <c r="L6" s="3" t="n">
        <v>104</v>
      </c>
      <c r="M6" s="3" t="n">
        <v>0.038096443</v>
      </c>
      <c r="N6" s="10" t="n">
        <v>-0.003950102</v>
      </c>
      <c r="O6" s="10" t="n">
        <v>-0.035936616</v>
      </c>
      <c r="P6" s="10" t="n">
        <v>-0.033311754</v>
      </c>
      <c r="Q6" s="10" t="n">
        <v>0.038666667</v>
      </c>
      <c r="R6" s="10" t="n">
        <v>-0.008666667</v>
      </c>
      <c r="S6" s="0" t="n">
        <v>-0.028666667</v>
      </c>
      <c r="T6" s="0" t="n">
        <v>-0.028666667</v>
      </c>
      <c r="U6" s="0" t="s">
        <v>337</v>
      </c>
      <c r="V6" s="0" t="s">
        <v>338</v>
      </c>
    </row>
    <row r="7" customFormat="false" ht="13" hidden="false" customHeight="false" outlineLevel="0" collapsed="false">
      <c r="A7" s="0" t="s">
        <v>293</v>
      </c>
      <c r="B7" s="0" t="s">
        <v>339</v>
      </c>
      <c r="D7" s="9" t="s">
        <v>340</v>
      </c>
      <c r="E7" s="0" t="s">
        <v>341</v>
      </c>
      <c r="F7" s="0" t="s">
        <v>342</v>
      </c>
      <c r="G7" s="0" t="s">
        <v>343</v>
      </c>
      <c r="H7" s="0" t="s">
        <v>344</v>
      </c>
      <c r="I7" s="0" t="s">
        <v>345</v>
      </c>
      <c r="J7" s="3" t="n">
        <v>32</v>
      </c>
      <c r="K7" s="3" t="n">
        <v>53</v>
      </c>
      <c r="L7" s="3" t="n">
        <v>27</v>
      </c>
      <c r="M7" s="3" t="n">
        <v>0.125</v>
      </c>
      <c r="N7" s="10" t="n">
        <v>-0.080223881</v>
      </c>
      <c r="O7" s="10" t="n">
        <v>0.02016129</v>
      </c>
      <c r="P7" s="10" t="n">
        <v>-0.025</v>
      </c>
      <c r="Q7" s="10" t="n">
        <v>0.097333333</v>
      </c>
      <c r="R7" s="10" t="n">
        <v>-0.037333333</v>
      </c>
      <c r="S7" s="0" t="n">
        <v>0.072666667</v>
      </c>
      <c r="T7" s="0" t="n">
        <v>-0.007333333</v>
      </c>
      <c r="U7" s="0" t="s">
        <v>346</v>
      </c>
      <c r="V7" s="0" t="s">
        <v>347</v>
      </c>
    </row>
    <row r="8" customFormat="false" ht="13" hidden="false" customHeight="false" outlineLevel="0" collapsed="false">
      <c r="A8" s="0" t="s">
        <v>293</v>
      </c>
      <c r="B8" s="0" t="s">
        <v>348</v>
      </c>
      <c r="D8" s="9" t="s">
        <v>349</v>
      </c>
      <c r="E8" s="0" t="s">
        <v>350</v>
      </c>
      <c r="F8" s="0" t="s">
        <v>351</v>
      </c>
      <c r="G8" s="0" t="s">
        <v>352</v>
      </c>
      <c r="H8" s="0" t="s">
        <v>353</v>
      </c>
      <c r="I8" s="0" t="s">
        <v>354</v>
      </c>
      <c r="J8" s="3" t="n">
        <v>19</v>
      </c>
      <c r="K8" s="3" t="n">
        <v>37</v>
      </c>
      <c r="L8" s="3" t="n">
        <v>26</v>
      </c>
      <c r="M8" s="3" t="n">
        <v>0.166666667</v>
      </c>
      <c r="N8" s="10" t="n">
        <v>0.073333333</v>
      </c>
      <c r="O8" s="10" t="n">
        <v>-0.153333333</v>
      </c>
      <c r="P8" s="10" t="n">
        <v>0.277777778</v>
      </c>
      <c r="Q8" s="10" t="n">
        <v>0.251333333</v>
      </c>
      <c r="R8" s="10" t="n">
        <v>0.018666667</v>
      </c>
      <c r="S8" s="0" t="n">
        <v>-0.211333333</v>
      </c>
      <c r="T8" s="0" t="n">
        <v>0.158666667</v>
      </c>
      <c r="U8" s="0" t="s">
        <v>355</v>
      </c>
      <c r="V8" s="0" t="s">
        <v>356</v>
      </c>
    </row>
    <row r="9" customFormat="false" ht="13" hidden="false" customHeight="false" outlineLevel="0" collapsed="false">
      <c r="A9" s="0" t="s">
        <v>293</v>
      </c>
      <c r="B9" s="0" t="s">
        <v>357</v>
      </c>
      <c r="D9" s="9" t="s">
        <v>358</v>
      </c>
      <c r="E9" s="0" t="s">
        <v>359</v>
      </c>
      <c r="F9" s="0" t="s">
        <v>360</v>
      </c>
      <c r="G9" s="0" t="s">
        <v>361</v>
      </c>
      <c r="H9" s="0" t="s">
        <v>362</v>
      </c>
      <c r="I9" s="0" t="s">
        <v>363</v>
      </c>
      <c r="J9" s="3" t="n">
        <v>190</v>
      </c>
      <c r="K9" s="3" t="n">
        <v>61</v>
      </c>
      <c r="L9" s="3" t="n">
        <v>55</v>
      </c>
      <c r="M9" s="3" t="n">
        <v>0.535014006</v>
      </c>
      <c r="N9" s="10" t="n">
        <v>0.458534381</v>
      </c>
      <c r="O9" s="10" t="n">
        <v>0.350231896</v>
      </c>
      <c r="P9" s="10" t="n">
        <v>0.237713267</v>
      </c>
      <c r="Q9" s="10" t="n">
        <v>0.43</v>
      </c>
      <c r="R9" s="10" t="n">
        <v>0.57</v>
      </c>
      <c r="S9" s="0" t="n">
        <v>0.09</v>
      </c>
      <c r="T9" s="0" t="n">
        <v>0.35</v>
      </c>
      <c r="U9" s="0" t="s">
        <v>364</v>
      </c>
      <c r="V9" s="0" t="s">
        <v>365</v>
      </c>
    </row>
    <row r="10" customFormat="false" ht="13" hidden="false" customHeight="false" outlineLevel="0" collapsed="false">
      <c r="A10" s="0" t="s">
        <v>293</v>
      </c>
      <c r="B10" s="0" t="s">
        <v>366</v>
      </c>
      <c r="D10" s="9" t="s">
        <v>367</v>
      </c>
      <c r="E10" s="0" t="s">
        <v>368</v>
      </c>
      <c r="F10" s="0" t="s">
        <v>369</v>
      </c>
      <c r="G10" s="0" t="s">
        <v>370</v>
      </c>
      <c r="H10" s="0" t="s">
        <v>371</v>
      </c>
      <c r="I10" s="0" t="s">
        <v>372</v>
      </c>
      <c r="J10" s="3" t="n">
        <v>6</v>
      </c>
      <c r="K10" s="3" t="n">
        <v>6</v>
      </c>
      <c r="L10" s="3" t="n">
        <v>10</v>
      </c>
      <c r="M10" s="3" t="n">
        <v>0.255230126</v>
      </c>
      <c r="N10" s="10" t="n">
        <v>0.283231413</v>
      </c>
      <c r="O10" s="10" t="n">
        <v>0.173341303</v>
      </c>
      <c r="P10" s="10" t="n">
        <v>0.274181639</v>
      </c>
      <c r="Q10" s="10" t="n">
        <v>0.37</v>
      </c>
      <c r="R10" s="10" t="n">
        <v>-0.02</v>
      </c>
      <c r="S10" s="0" t="n">
        <v>0</v>
      </c>
      <c r="T10" s="0" t="n">
        <v>0.03</v>
      </c>
      <c r="U10" s="0" t="s">
        <v>373</v>
      </c>
      <c r="V10" s="0" t="s">
        <v>374</v>
      </c>
    </row>
    <row r="11" customFormat="false" ht="13" hidden="false" customHeight="false" outlineLevel="0" collapsed="false">
      <c r="A11" s="0" t="s">
        <v>293</v>
      </c>
      <c r="B11" s="0" t="s">
        <v>375</v>
      </c>
      <c r="D11" s="9" t="s">
        <v>376</v>
      </c>
      <c r="E11" s="0" t="s">
        <v>377</v>
      </c>
      <c r="F11" s="0" t="s">
        <v>378</v>
      </c>
      <c r="G11" s="0" t="s">
        <v>379</v>
      </c>
      <c r="H11" s="0" t="s">
        <v>380</v>
      </c>
      <c r="I11" s="0" t="s">
        <v>381</v>
      </c>
      <c r="J11" s="3" t="n">
        <v>61</v>
      </c>
      <c r="K11" s="3" t="n">
        <v>49</v>
      </c>
      <c r="L11" s="3" t="n">
        <v>67</v>
      </c>
      <c r="M11" s="3" t="n">
        <v>0.899658703</v>
      </c>
      <c r="N11" s="10" t="n">
        <v>-0.101209091</v>
      </c>
      <c r="O11" s="10" t="n">
        <v>0.020341297</v>
      </c>
      <c r="P11" s="10" t="n">
        <v>0.020976218</v>
      </c>
      <c r="Q11" s="10" t="n">
        <v>0.865333333</v>
      </c>
      <c r="R11" s="10" t="n">
        <v>-0.185333333</v>
      </c>
      <c r="S11" s="0" t="n">
        <v>-0.045333333</v>
      </c>
      <c r="T11" s="0" t="n">
        <v>-0.025333333</v>
      </c>
      <c r="U11" s="0" t="s">
        <v>382</v>
      </c>
      <c r="V11" s="0" t="s">
        <v>383</v>
      </c>
    </row>
    <row r="12" customFormat="false" ht="13" hidden="false" customHeight="false" outlineLevel="0" collapsed="false">
      <c r="A12" s="0" t="s">
        <v>293</v>
      </c>
      <c r="B12" s="0" t="s">
        <v>384</v>
      </c>
      <c r="D12" s="11" t="s">
        <v>385</v>
      </c>
      <c r="E12" s="0" t="s">
        <v>386</v>
      </c>
      <c r="F12" s="0" t="s">
        <v>387</v>
      </c>
      <c r="G12" s="0" t="s">
        <v>388</v>
      </c>
      <c r="H12" s="0" t="s">
        <v>389</v>
      </c>
      <c r="I12" s="0" t="s">
        <v>390</v>
      </c>
      <c r="J12" s="3" t="n">
        <v>47</v>
      </c>
      <c r="K12" s="3" t="n">
        <v>127</v>
      </c>
      <c r="L12" s="3" t="n">
        <v>115</v>
      </c>
      <c r="M12" s="3" t="n">
        <v>0.951652893</v>
      </c>
      <c r="N12" s="10" t="n">
        <v>-0.02061841</v>
      </c>
      <c r="O12" s="10" t="n">
        <v>0.048347107</v>
      </c>
      <c r="P12" s="10" t="n">
        <v>-0.006952432</v>
      </c>
      <c r="Q12" s="10" t="n">
        <v>0.926</v>
      </c>
      <c r="R12" s="10" t="n">
        <v>-0.016</v>
      </c>
      <c r="S12" s="0" t="n">
        <v>0.044</v>
      </c>
      <c r="T12" s="0" t="n">
        <v>0.024</v>
      </c>
      <c r="U12" s="0" t="s">
        <v>391</v>
      </c>
      <c r="V12" s="0" t="s">
        <v>392</v>
      </c>
    </row>
    <row r="13" customFormat="false" ht="13" hidden="false" customHeight="false" outlineLevel="0" collapsed="false">
      <c r="A13" s="0" t="s">
        <v>293</v>
      </c>
      <c r="B13" s="0" t="s">
        <v>393</v>
      </c>
      <c r="D13" s="11" t="s">
        <v>394</v>
      </c>
      <c r="E13" s="0" t="s">
        <v>395</v>
      </c>
      <c r="F13" s="0" t="s">
        <v>396</v>
      </c>
      <c r="G13" s="0" t="s">
        <v>397</v>
      </c>
      <c r="H13" s="0" t="s">
        <v>398</v>
      </c>
      <c r="I13" s="0" t="s">
        <v>399</v>
      </c>
      <c r="J13" s="3" t="n">
        <v>26</v>
      </c>
      <c r="K13" s="3" t="n">
        <v>55</v>
      </c>
      <c r="L13" s="3" t="n">
        <v>41</v>
      </c>
      <c r="M13" s="3" t="n">
        <v>0.990566038</v>
      </c>
      <c r="N13" s="10" t="n">
        <v>-0.118225612</v>
      </c>
      <c r="O13" s="10" t="n">
        <v>-0.057232704</v>
      </c>
      <c r="P13" s="10" t="n">
        <v>-0.024464343</v>
      </c>
      <c r="Q13" s="10" t="n">
        <v>1</v>
      </c>
      <c r="R13" s="10" t="n">
        <v>0</v>
      </c>
      <c r="S13" s="0" t="n">
        <v>0</v>
      </c>
      <c r="T13" s="0" t="n">
        <v>0</v>
      </c>
      <c r="U13" s="0" t="s">
        <v>400</v>
      </c>
      <c r="V13" s="0" t="s">
        <v>401</v>
      </c>
    </row>
    <row r="14" customFormat="false" ht="13" hidden="false" customHeight="false" outlineLevel="0" collapsed="false">
      <c r="A14" s="0" t="s">
        <v>293</v>
      </c>
      <c r="B14" s="0" t="s">
        <v>402</v>
      </c>
      <c r="D14" s="9" t="s">
        <v>403</v>
      </c>
      <c r="E14" s="0" t="s">
        <v>404</v>
      </c>
      <c r="F14" s="0" t="s">
        <v>405</v>
      </c>
      <c r="G14" s="0" t="s">
        <v>406</v>
      </c>
      <c r="H14" s="0" t="s">
        <v>407</v>
      </c>
      <c r="I14" s="0" t="s">
        <v>408</v>
      </c>
      <c r="J14" s="3" t="n">
        <v>106</v>
      </c>
      <c r="K14" s="3" t="n">
        <v>102</v>
      </c>
      <c r="L14" s="3" t="n">
        <v>67</v>
      </c>
      <c r="M14" s="3" t="n">
        <v>0.2</v>
      </c>
      <c r="N14" s="10" t="n">
        <v>0.211111111</v>
      </c>
      <c r="O14" s="10" t="n">
        <v>0.052747253</v>
      </c>
      <c r="P14" s="10" t="n">
        <v>0.201785714</v>
      </c>
      <c r="Q14" s="10" t="n">
        <v>0.252</v>
      </c>
      <c r="R14" s="10" t="n">
        <v>0.168</v>
      </c>
      <c r="S14" s="0" t="n">
        <v>-0.022</v>
      </c>
      <c r="T14" s="0" t="n">
        <v>0.088</v>
      </c>
      <c r="U14" s="0" t="s">
        <v>409</v>
      </c>
      <c r="V14" s="0" t="s">
        <v>410</v>
      </c>
    </row>
    <row r="15" customFormat="false" ht="13" hidden="false" customHeight="false" outlineLevel="0" collapsed="false">
      <c r="A15" s="0" t="s">
        <v>293</v>
      </c>
      <c r="B15" s="0" t="s">
        <v>411</v>
      </c>
      <c r="D15" s="11" t="s">
        <v>412</v>
      </c>
      <c r="E15" s="0" t="s">
        <v>413</v>
      </c>
      <c r="F15" s="0" t="s">
        <v>414</v>
      </c>
      <c r="G15" s="0" t="s">
        <v>415</v>
      </c>
      <c r="H15" s="0" t="s">
        <v>416</v>
      </c>
      <c r="I15" s="0" t="s">
        <v>417</v>
      </c>
      <c r="J15" s="3" t="n">
        <v>1414</v>
      </c>
      <c r="K15" s="3" t="n">
        <v>501</v>
      </c>
      <c r="L15" s="3" t="n">
        <v>1089</v>
      </c>
      <c r="M15" s="3" t="n">
        <v>0.980543777</v>
      </c>
      <c r="N15" s="10" t="n">
        <v>-0.014704004</v>
      </c>
      <c r="O15" s="10" t="n">
        <v>-0.029324264</v>
      </c>
      <c r="P15" s="10" t="n">
        <v>-0.000633062</v>
      </c>
      <c r="Q15" s="10" t="n">
        <v>0.939285714</v>
      </c>
      <c r="R15" s="10" t="n">
        <v>0.060714286</v>
      </c>
      <c r="S15" s="0" t="n">
        <v>0.060714286</v>
      </c>
      <c r="T15" s="0" t="n">
        <v>0.060714286</v>
      </c>
      <c r="U15" s="0" t="s">
        <v>418</v>
      </c>
      <c r="V15" s="0" t="s">
        <v>419</v>
      </c>
    </row>
    <row r="16" customFormat="false" ht="13" hidden="false" customHeight="false" outlineLevel="0" collapsed="false">
      <c r="A16" s="0" t="s">
        <v>293</v>
      </c>
      <c r="B16" s="0" t="s">
        <v>420</v>
      </c>
      <c r="D16" s="9" t="s">
        <v>421</v>
      </c>
      <c r="E16" s="0" t="s">
        <v>422</v>
      </c>
      <c r="F16" s="0" t="s">
        <v>423</v>
      </c>
      <c r="G16" s="0" t="s">
        <v>424</v>
      </c>
      <c r="H16" s="0" t="s">
        <v>425</v>
      </c>
      <c r="I16" s="0" t="s">
        <v>426</v>
      </c>
      <c r="J16" s="3" t="s">
        <v>427</v>
      </c>
      <c r="K16" s="3" t="s">
        <v>427</v>
      </c>
      <c r="L16" s="3" t="s">
        <v>427</v>
      </c>
      <c r="M16" s="3" t="s">
        <v>427</v>
      </c>
      <c r="N16" s="10" t="s">
        <v>427</v>
      </c>
      <c r="O16" s="10" t="s">
        <v>427</v>
      </c>
      <c r="P16" s="10" t="s">
        <v>427</v>
      </c>
      <c r="Q16" s="10" t="n">
        <v>0.188666667</v>
      </c>
      <c r="R16" s="10" t="n">
        <v>0.571333333</v>
      </c>
      <c r="S16" s="0" t="n">
        <v>0.251333333</v>
      </c>
      <c r="T16" s="0" t="n">
        <v>0.061333333</v>
      </c>
      <c r="U16" s="0" t="s">
        <v>427</v>
      </c>
      <c r="V16" s="0" t="s">
        <v>428</v>
      </c>
    </row>
    <row r="17" customFormat="false" ht="13" hidden="false" customHeight="false" outlineLevel="0" collapsed="false">
      <c r="A17" s="0" t="s">
        <v>293</v>
      </c>
      <c r="B17" s="0" t="s">
        <v>429</v>
      </c>
      <c r="D17" s="9" t="s">
        <v>430</v>
      </c>
      <c r="E17" s="0" t="s">
        <v>431</v>
      </c>
      <c r="F17" s="0" t="s">
        <v>432</v>
      </c>
      <c r="G17" s="0" t="s">
        <v>433</v>
      </c>
      <c r="H17" s="0" t="s">
        <v>434</v>
      </c>
      <c r="I17" s="0" t="s">
        <v>435</v>
      </c>
      <c r="J17" s="3" t="s">
        <v>427</v>
      </c>
      <c r="K17" s="3" t="s">
        <v>427</v>
      </c>
      <c r="L17" s="3" t="s">
        <v>427</v>
      </c>
      <c r="M17" s="3" t="s">
        <v>427</v>
      </c>
      <c r="N17" s="10" t="s">
        <v>427</v>
      </c>
      <c r="O17" s="10" t="s">
        <v>427</v>
      </c>
      <c r="P17" s="10" t="s">
        <v>427</v>
      </c>
      <c r="Q17" s="10" t="n">
        <v>0.653333333</v>
      </c>
      <c r="R17" s="10" t="n">
        <v>0.236666667</v>
      </c>
      <c r="S17" s="0" t="n">
        <v>0.156666667</v>
      </c>
      <c r="T17" s="0" t="n">
        <v>-0.073333333</v>
      </c>
      <c r="U17" s="0" t="s">
        <v>427</v>
      </c>
      <c r="V17" s="0" t="s">
        <v>436</v>
      </c>
    </row>
    <row r="18" customFormat="false" ht="13" hidden="false" customHeight="false" outlineLevel="0" collapsed="false">
      <c r="A18" s="0" t="s">
        <v>293</v>
      </c>
      <c r="B18" s="0" t="s">
        <v>437</v>
      </c>
      <c r="D18" s="11" t="s">
        <v>438</v>
      </c>
      <c r="E18" s="0" t="s">
        <v>439</v>
      </c>
      <c r="F18" s="0" t="s">
        <v>440</v>
      </c>
      <c r="G18" s="0" t="s">
        <v>441</v>
      </c>
      <c r="H18" s="0" t="s">
        <v>442</v>
      </c>
      <c r="I18" s="0" t="s">
        <v>443</v>
      </c>
      <c r="J18" s="3" t="s">
        <v>427</v>
      </c>
      <c r="K18" s="3" t="s">
        <v>427</v>
      </c>
      <c r="L18" s="3" t="s">
        <v>427</v>
      </c>
      <c r="M18" s="3" t="s">
        <v>427</v>
      </c>
      <c r="N18" s="10" t="s">
        <v>427</v>
      </c>
      <c r="O18" s="10" t="s">
        <v>427</v>
      </c>
      <c r="P18" s="10" t="s">
        <v>427</v>
      </c>
      <c r="Q18" s="10" t="n">
        <v>0.726</v>
      </c>
      <c r="R18" s="10" t="n">
        <v>0.044</v>
      </c>
      <c r="S18" s="0" t="n">
        <v>0.154</v>
      </c>
      <c r="T18" s="0" t="n">
        <v>0.184</v>
      </c>
      <c r="U18" s="0" t="s">
        <v>427</v>
      </c>
      <c r="V18" s="0" t="s">
        <v>444</v>
      </c>
    </row>
    <row r="19" customFormat="false" ht="13" hidden="false" customHeight="false" outlineLevel="0" collapsed="false">
      <c r="A19" s="0" t="s">
        <v>293</v>
      </c>
      <c r="B19" s="0" t="s">
        <v>445</v>
      </c>
      <c r="D19" s="9" t="s">
        <v>446</v>
      </c>
      <c r="E19" s="0" t="s">
        <v>447</v>
      </c>
      <c r="F19" s="0" t="s">
        <v>448</v>
      </c>
      <c r="G19" s="0" t="s">
        <v>449</v>
      </c>
      <c r="H19" s="0" t="s">
        <v>450</v>
      </c>
      <c r="I19" s="0" t="s">
        <v>451</v>
      </c>
      <c r="J19" s="3" t="s">
        <v>427</v>
      </c>
      <c r="K19" s="3" t="s">
        <v>427</v>
      </c>
      <c r="L19" s="3" t="s">
        <v>427</v>
      </c>
      <c r="M19" s="3" t="s">
        <v>427</v>
      </c>
      <c r="N19" s="10" t="s">
        <v>427</v>
      </c>
      <c r="O19" s="10" t="s">
        <v>427</v>
      </c>
      <c r="P19" s="10" t="s">
        <v>427</v>
      </c>
      <c r="Q19" s="10" t="n">
        <v>0.714</v>
      </c>
      <c r="R19" s="10" t="n">
        <v>-0.324</v>
      </c>
      <c r="S19" s="0" t="n">
        <v>-0.094</v>
      </c>
      <c r="T19" s="0" t="n">
        <v>-0.014</v>
      </c>
      <c r="U19" s="0" t="s">
        <v>427</v>
      </c>
      <c r="V19" s="0" t="s">
        <v>452</v>
      </c>
    </row>
    <row r="20" customFormat="false" ht="13" hidden="false" customHeight="false" outlineLevel="0" collapsed="false">
      <c r="A20" s="0" t="s">
        <v>293</v>
      </c>
      <c r="B20" s="0" t="s">
        <v>453</v>
      </c>
      <c r="D20" s="11" t="s">
        <v>454</v>
      </c>
      <c r="E20" s="0" t="s">
        <v>455</v>
      </c>
      <c r="F20" s="0" t="s">
        <v>456</v>
      </c>
      <c r="G20" s="0" t="s">
        <v>457</v>
      </c>
      <c r="H20" s="0" t="s">
        <v>458</v>
      </c>
      <c r="I20" s="0" t="s">
        <v>459</v>
      </c>
      <c r="J20" s="3" t="s">
        <v>427</v>
      </c>
      <c r="K20" s="3" t="s">
        <v>427</v>
      </c>
      <c r="L20" s="3" t="s">
        <v>427</v>
      </c>
      <c r="M20" s="3" t="s">
        <v>427</v>
      </c>
      <c r="N20" s="10" t="s">
        <v>427</v>
      </c>
      <c r="O20" s="10" t="s">
        <v>427</v>
      </c>
      <c r="P20" s="10" t="s">
        <v>427</v>
      </c>
      <c r="Q20" s="10" t="n">
        <v>0.796</v>
      </c>
      <c r="R20" s="10" t="n">
        <v>-0.356</v>
      </c>
      <c r="S20" s="0" t="n">
        <v>0.084</v>
      </c>
      <c r="T20" s="0" t="n">
        <v>-0.356</v>
      </c>
      <c r="U20" s="0" t="s">
        <v>427</v>
      </c>
      <c r="V20" s="0" t="s">
        <v>460</v>
      </c>
    </row>
    <row r="21" customFormat="false" ht="13" hidden="false" customHeight="false" outlineLevel="0" collapsed="false">
      <c r="A21" s="0" t="s">
        <v>293</v>
      </c>
      <c r="B21" s="0" t="s">
        <v>461</v>
      </c>
      <c r="D21" s="11" t="s">
        <v>462</v>
      </c>
      <c r="E21" s="0" t="s">
        <v>463</v>
      </c>
      <c r="F21" s="0" t="s">
        <v>464</v>
      </c>
      <c r="G21" s="0" t="s">
        <v>465</v>
      </c>
      <c r="H21" s="0" t="s">
        <v>466</v>
      </c>
      <c r="I21" s="0" t="s">
        <v>467</v>
      </c>
      <c r="J21" s="3" t="s">
        <v>427</v>
      </c>
      <c r="K21" s="3" t="s">
        <v>427</v>
      </c>
      <c r="L21" s="3" t="s">
        <v>427</v>
      </c>
      <c r="M21" s="3" t="s">
        <v>427</v>
      </c>
      <c r="N21" s="10" t="s">
        <v>427</v>
      </c>
      <c r="O21" s="10" t="s">
        <v>427</v>
      </c>
      <c r="P21" s="10" t="s">
        <v>427</v>
      </c>
      <c r="Q21" s="10" t="n">
        <v>0.356</v>
      </c>
      <c r="R21" s="10" t="n">
        <v>-0.106</v>
      </c>
      <c r="S21" s="0" t="n">
        <v>0.174</v>
      </c>
      <c r="T21" s="0" t="n">
        <v>-0.116</v>
      </c>
      <c r="U21" s="0" t="s">
        <v>427</v>
      </c>
      <c r="V21" s="0" t="s">
        <v>468</v>
      </c>
    </row>
    <row r="22" customFormat="false" ht="13" hidden="false" customHeight="false" outlineLevel="0" collapsed="false">
      <c r="A22" s="0" t="s">
        <v>293</v>
      </c>
      <c r="B22" s="0" t="s">
        <v>469</v>
      </c>
      <c r="D22" s="11" t="s">
        <v>470</v>
      </c>
      <c r="E22" s="0" t="s">
        <v>471</v>
      </c>
      <c r="F22" s="0" t="s">
        <v>472</v>
      </c>
      <c r="G22" s="0" t="s">
        <v>473</v>
      </c>
      <c r="H22" s="0" t="s">
        <v>474</v>
      </c>
      <c r="I22" s="0" t="s">
        <v>475</v>
      </c>
      <c r="J22" s="3" t="s">
        <v>427</v>
      </c>
      <c r="K22" s="3" t="s">
        <v>427</v>
      </c>
      <c r="L22" s="3" t="s">
        <v>427</v>
      </c>
      <c r="M22" s="3" t="s">
        <v>427</v>
      </c>
      <c r="N22" s="10" t="s">
        <v>427</v>
      </c>
      <c r="O22" s="10" t="s">
        <v>427</v>
      </c>
      <c r="P22" s="10" t="s">
        <v>427</v>
      </c>
      <c r="Q22" s="10" t="n">
        <v>0.889333333</v>
      </c>
      <c r="R22" s="10" t="n">
        <v>0.080666667</v>
      </c>
      <c r="S22" s="0" t="n">
        <v>0.080666667</v>
      </c>
      <c r="T22" s="0" t="n">
        <v>0.030666667</v>
      </c>
      <c r="U22" s="0" t="s">
        <v>427</v>
      </c>
      <c r="V22" s="0" t="s">
        <v>476</v>
      </c>
    </row>
    <row r="23" customFormat="false" ht="13" hidden="false" customHeight="false" outlineLevel="0" collapsed="false">
      <c r="A23" s="0" t="s">
        <v>477</v>
      </c>
      <c r="B23" s="0" t="s">
        <v>478</v>
      </c>
      <c r="D23" s="11" t="s">
        <v>479</v>
      </c>
      <c r="E23" s="0" t="s">
        <v>480</v>
      </c>
      <c r="F23" s="0" t="s">
        <v>481</v>
      </c>
      <c r="G23" s="0" t="s">
        <v>482</v>
      </c>
      <c r="H23" s="0" t="s">
        <v>483</v>
      </c>
      <c r="I23" s="0" t="s">
        <v>484</v>
      </c>
      <c r="J23" s="3" t="n">
        <v>12</v>
      </c>
      <c r="K23" s="3" t="n">
        <v>24</v>
      </c>
      <c r="L23" s="3" t="n">
        <v>16</v>
      </c>
      <c r="M23" s="3" t="n">
        <v>0.95991984</v>
      </c>
      <c r="N23" s="10" t="n">
        <v>-0.591498787</v>
      </c>
      <c r="O23" s="10" t="n">
        <v>0.04008016</v>
      </c>
      <c r="P23" s="10" t="n">
        <v>0.04008016</v>
      </c>
      <c r="Q23" s="10" t="n">
        <v>0.966666667</v>
      </c>
      <c r="R23" s="10" t="n">
        <v>-0.706666667</v>
      </c>
      <c r="S23" s="0" t="n">
        <v>-0.096666667</v>
      </c>
      <c r="T23" s="0" t="n">
        <v>-0.026666667</v>
      </c>
      <c r="U23" s="0" t="s">
        <v>485</v>
      </c>
      <c r="V23" s="0" t="s">
        <v>486</v>
      </c>
    </row>
    <row r="24" customFormat="false" ht="13" hidden="false" customHeight="false" outlineLevel="0" collapsed="false">
      <c r="A24" s="0" t="s">
        <v>477</v>
      </c>
      <c r="B24" s="0" t="s">
        <v>72</v>
      </c>
      <c r="D24" s="9" t="s">
        <v>487</v>
      </c>
      <c r="E24" s="0" t="s">
        <v>73</v>
      </c>
      <c r="F24" s="0" t="s">
        <v>74</v>
      </c>
      <c r="G24" s="0" t="s">
        <v>75</v>
      </c>
      <c r="H24" s="0" t="s">
        <v>76</v>
      </c>
      <c r="I24" s="0" t="s">
        <v>77</v>
      </c>
      <c r="J24" s="3" t="n">
        <v>32</v>
      </c>
      <c r="K24" s="3" t="n">
        <v>38</v>
      </c>
      <c r="L24" s="3" t="n">
        <v>36</v>
      </c>
      <c r="M24" s="3" t="n">
        <v>0.263157895</v>
      </c>
      <c r="N24" s="10" t="n">
        <v>0.055991041</v>
      </c>
      <c r="O24" s="10" t="n">
        <v>0.133667502</v>
      </c>
      <c r="P24" s="10" t="n">
        <v>0.457772338</v>
      </c>
      <c r="Q24" s="10" t="n">
        <v>0.297333333</v>
      </c>
      <c r="R24" s="10" t="n">
        <v>-0.027333333</v>
      </c>
      <c r="S24" s="0" t="n">
        <v>-0.067333333</v>
      </c>
      <c r="T24" s="0" t="n">
        <v>0.212666667</v>
      </c>
      <c r="U24" s="0" t="s">
        <v>78</v>
      </c>
      <c r="V24" s="0" t="s">
        <v>79</v>
      </c>
    </row>
    <row r="25" customFormat="false" ht="13" hidden="false" customHeight="false" outlineLevel="0" collapsed="false">
      <c r="A25" s="0" t="s">
        <v>477</v>
      </c>
      <c r="B25" s="0" t="s">
        <v>488</v>
      </c>
      <c r="D25" s="11" t="s">
        <v>489</v>
      </c>
      <c r="E25" s="0" t="s">
        <v>490</v>
      </c>
      <c r="F25" s="0" t="s">
        <v>491</v>
      </c>
      <c r="G25" s="0" t="s">
        <v>492</v>
      </c>
      <c r="H25" s="0" t="s">
        <v>493</v>
      </c>
      <c r="I25" s="0" t="s">
        <v>494</v>
      </c>
      <c r="J25" s="3" t="n">
        <v>44</v>
      </c>
      <c r="K25" s="3" t="n">
        <v>34</v>
      </c>
      <c r="L25" s="3" t="n">
        <v>12</v>
      </c>
      <c r="M25" s="3" t="n">
        <v>0.867558528</v>
      </c>
      <c r="N25" s="10" t="n">
        <v>-0.3421348</v>
      </c>
      <c r="O25" s="10" t="n">
        <v>-0.132264411</v>
      </c>
      <c r="P25" s="10" t="n">
        <v>-0.667558528</v>
      </c>
      <c r="Q25" s="10" t="n">
        <v>0.766666667</v>
      </c>
      <c r="R25" s="10" t="n">
        <v>-0.116666667</v>
      </c>
      <c r="S25" s="0" t="n">
        <v>0.023333333</v>
      </c>
      <c r="T25" s="0" t="n">
        <v>-0.236666667</v>
      </c>
      <c r="U25" s="0" t="s">
        <v>495</v>
      </c>
      <c r="V25" s="0" t="s">
        <v>496</v>
      </c>
    </row>
    <row r="26" customFormat="false" ht="14" hidden="false" customHeight="true" outlineLevel="0" collapsed="false">
      <c r="A26" s="0" t="s">
        <v>477</v>
      </c>
      <c r="B26" s="0" t="s">
        <v>176</v>
      </c>
      <c r="D26" s="11" t="s">
        <v>497</v>
      </c>
      <c r="E26" s="0" t="s">
        <v>177</v>
      </c>
      <c r="F26" s="0" t="s">
        <v>178</v>
      </c>
      <c r="G26" s="0" t="s">
        <v>179</v>
      </c>
      <c r="H26" s="0" t="s">
        <v>180</v>
      </c>
      <c r="I26" s="0" t="s">
        <v>181</v>
      </c>
      <c r="J26" s="3" t="n">
        <v>20</v>
      </c>
      <c r="K26" s="3" t="n">
        <v>67</v>
      </c>
      <c r="L26" s="3" t="n">
        <v>31</v>
      </c>
      <c r="M26" s="3" t="n">
        <v>0.700072798</v>
      </c>
      <c r="N26" s="10" t="n">
        <v>0.185641488</v>
      </c>
      <c r="O26" s="10" t="n">
        <v>0.212207904</v>
      </c>
      <c r="P26" s="10" t="n">
        <v>-0.307915935</v>
      </c>
      <c r="Q26" s="10" t="n">
        <v>0.588739043</v>
      </c>
      <c r="R26" s="10" t="n">
        <v>0.232161154</v>
      </c>
      <c r="S26" s="0" t="n">
        <v>0.244561617</v>
      </c>
      <c r="T26" s="0" t="n">
        <v>-0.201413864</v>
      </c>
      <c r="U26" s="0" t="s">
        <v>182</v>
      </c>
      <c r="V26" s="0" t="s">
        <v>183</v>
      </c>
    </row>
    <row r="27" customFormat="false" ht="13" hidden="false" customHeight="false" outlineLevel="0" collapsed="false">
      <c r="A27" s="0" t="s">
        <v>477</v>
      </c>
      <c r="B27" s="0" t="s">
        <v>32</v>
      </c>
      <c r="D27" s="9" t="s">
        <v>498</v>
      </c>
      <c r="E27" s="0" t="s">
        <v>33</v>
      </c>
      <c r="F27" s="0" t="s">
        <v>34</v>
      </c>
      <c r="G27" s="0" t="s">
        <v>35</v>
      </c>
      <c r="H27" s="0" t="s">
        <v>36</v>
      </c>
      <c r="I27" s="0" t="s">
        <v>37</v>
      </c>
      <c r="J27" s="3" t="n">
        <v>357</v>
      </c>
      <c r="K27" s="3" t="n">
        <v>147</v>
      </c>
      <c r="L27" s="3" t="n">
        <v>74</v>
      </c>
      <c r="M27" s="3" t="n">
        <v>0.530926392</v>
      </c>
      <c r="N27" s="10" t="n">
        <v>0.451979591</v>
      </c>
      <c r="O27" s="10" t="n">
        <v>0.353371128</v>
      </c>
      <c r="P27" s="10" t="n">
        <v>-0.042554299</v>
      </c>
      <c r="Q27" s="10" t="n">
        <v>0.369333333</v>
      </c>
      <c r="R27" s="10" t="n">
        <v>0.630666667</v>
      </c>
      <c r="S27" s="0" t="n">
        <v>0.370666667</v>
      </c>
      <c r="T27" s="0" t="n">
        <v>0.130666667</v>
      </c>
      <c r="U27" s="0" t="s">
        <v>38</v>
      </c>
      <c r="V27" s="0" t="s">
        <v>39</v>
      </c>
    </row>
    <row r="30" customFormat="false" ht="13" hidden="false" customHeight="false" outlineLevel="0" collapsed="false">
      <c r="A30" s="12"/>
      <c r="B30" s="12"/>
      <c r="C30" s="12"/>
      <c r="D30" s="13" t="s">
        <v>499</v>
      </c>
      <c r="E30" s="12"/>
      <c r="F30" s="12"/>
      <c r="G30" s="12"/>
      <c r="H30" s="12"/>
      <c r="I30" s="12"/>
      <c r="J30" s="14"/>
      <c r="K30" s="14"/>
      <c r="L30" s="14"/>
      <c r="M30" s="14"/>
      <c r="N30" s="15"/>
      <c r="O30" s="15"/>
      <c r="P30" s="15"/>
      <c r="Q30" s="15"/>
      <c r="R30" s="16" t="s">
        <v>500</v>
      </c>
    </row>
    <row r="31" customFormat="false" ht="13" hidden="false" customHeight="false" outlineLevel="0" collapsed="false">
      <c r="D31" s="11" t="s">
        <v>501</v>
      </c>
      <c r="R31" s="17" t="s">
        <v>502</v>
      </c>
    </row>
  </sheetData>
  <conditionalFormatting sqref="R2:R29 R32:R65536">
    <cfRule type="cellIs" priority="2" operator="greaterThanOrEqual" aboveAverage="0" equalAverage="0" bottom="0" percent="0" rank="0" text="" dxfId="0">
      <formula>0.1</formula>
    </cfRule>
    <cfRule type="cellIs" priority="3" operator="lessThanOrEqual" aboveAverage="0" equalAverage="0" bottom="0" percent="0" rank="0" text="" dxfId="1">
      <formula>-0.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1T06:26:44Z</dcterms:created>
  <dc:creator>Keyan Zhao</dc:creator>
  <dc:description/>
  <dc:language>en-US</dc:language>
  <cp:lastModifiedBy>Keyan Zhao</cp:lastModifiedBy>
  <cp:lastPrinted>2011-11-10T20:32:52Z</cp:lastPrinted>
  <dcterms:modified xsi:type="dcterms:W3CDTF">2011-11-15T16:52:53Z</dcterms:modified>
  <cp:revision>0</cp:revision>
  <dc:subject/>
  <dc:title/>
</cp:coreProperties>
</file>